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277" windowHeight="8686" tabRatio="782"/>
  </bookViews>
  <sheets>
    <sheet name="Table of ion peaks" sheetId="1" r:id="rId1"/>
  </sheets>
  <definedNames>
    <definedName name="_xlnm._FilterDatabase" localSheetId="0" hidden="1">'Table of ion peaks'!$B$2:$B$176</definedName>
  </definedNames>
  <calcPr calcId="144525"/>
</workbook>
</file>

<file path=xl/sharedStrings.xml><?xml version="1.0" encoding="utf-8"?>
<sst xmlns="http://schemas.openxmlformats.org/spreadsheetml/2006/main" count="1063" uniqueCount="656">
  <si>
    <t xml:space="preserve">Table S1  the ion peaks of all metabolites </t>
  </si>
  <si>
    <t>Alignment ID</t>
  </si>
  <si>
    <t>ESI Mode</t>
  </si>
  <si>
    <t>Adduct type</t>
  </si>
  <si>
    <t>Metabolite name</t>
  </si>
  <si>
    <t>RT(min)</t>
  </si>
  <si>
    <t>m/z</t>
  </si>
  <si>
    <t>Formula</t>
  </si>
  <si>
    <t>Ontology</t>
  </si>
  <si>
    <t>Mcc Ckid M-1</t>
  </si>
  <si>
    <t>Mcc Ckid M-2</t>
  </si>
  <si>
    <t>Mcc Ckid M-3</t>
  </si>
  <si>
    <t>Mcc Ckid M-4</t>
  </si>
  <si>
    <t>Mcc Ckid M-5</t>
  </si>
  <si>
    <t>Mcc Ckid M-6</t>
  </si>
  <si>
    <t>Mcc Ckid L-1</t>
  </si>
  <si>
    <t>Mcc Ckid L-2</t>
  </si>
  <si>
    <t>Mcc Ckid L-3</t>
  </si>
  <si>
    <t>Mcc Ckid L-4</t>
  </si>
  <si>
    <t>Mcc Ckid L-5</t>
  </si>
  <si>
    <t>Mcc Ckid L-6</t>
  </si>
  <si>
    <t>Mccp M1601 M-1</t>
  </si>
  <si>
    <t>Mccp M1601 M-2</t>
  </si>
  <si>
    <t>Mccp M1601 M-3</t>
  </si>
  <si>
    <t>Mccp M1601 M-4</t>
  </si>
  <si>
    <t>Mccp M1601 M-5</t>
  </si>
  <si>
    <t>Mccp M1601 M-6</t>
  </si>
  <si>
    <t>Mccp M1601 L-1</t>
  </si>
  <si>
    <t>Mccp M1601 L-2</t>
  </si>
  <si>
    <t>Mccp M1601 L-3</t>
  </si>
  <si>
    <t>Mccp M1601 L-4</t>
  </si>
  <si>
    <t>Mccp M1601 L-5</t>
  </si>
  <si>
    <t>Mccp M1601 L-6</t>
  </si>
  <si>
    <t>Pos_00063</t>
  </si>
  <si>
    <t>Positive</t>
  </si>
  <si>
    <t>[M+H]+</t>
  </si>
  <si>
    <t>(-)-Nicotine</t>
  </si>
  <si>
    <t>C10H14N2</t>
  </si>
  <si>
    <t>Pyrrolidinylpyridines</t>
  </si>
  <si>
    <t>Pos_00186</t>
  </si>
  <si>
    <t>(-)-Riboflavin</t>
  </si>
  <si>
    <t>C17H20N4O6</t>
  </si>
  <si>
    <t>Flavins</t>
  </si>
  <si>
    <t>Neg_00024</t>
  </si>
  <si>
    <t>Negative</t>
  </si>
  <si>
    <t>[M-H]-</t>
  </si>
  <si>
    <t>(3S)-3,7-diaminoheptanoic acid</t>
  </si>
  <si>
    <t>C7H16N2O2</t>
  </si>
  <si>
    <t>Beta amino acids and derivatives</t>
  </si>
  <si>
    <t>Neg_00076</t>
  </si>
  <si>
    <t>13-HODE</t>
  </si>
  <si>
    <t>C18H32O3</t>
  </si>
  <si>
    <t>Lineolic acids and derivatives</t>
  </si>
  <si>
    <t>Pos_00039</t>
  </si>
  <si>
    <t>[M]+</t>
  </si>
  <si>
    <t>1-Methylnicotinamide</t>
  </si>
  <si>
    <t>C7H9N2O</t>
  </si>
  <si>
    <t>Nicotinamides</t>
  </si>
  <si>
    <t>Neg_00020</t>
  </si>
  <si>
    <t>2,5-DIHYDROXYBENZOIC ACID</t>
  </si>
  <si>
    <t>C7H6O4</t>
  </si>
  <si>
    <t>Hydroxybenzoic acid derivatives</t>
  </si>
  <si>
    <t>Neg_00025</t>
  </si>
  <si>
    <t>2,8-Quinolinediol</t>
  </si>
  <si>
    <t>C9H7NO2</t>
  </si>
  <si>
    <t>Quinolones and derivatives</t>
  </si>
  <si>
    <t>Pos_00034</t>
  </si>
  <si>
    <t>2-Benzoxazolinone</t>
  </si>
  <si>
    <t>C7H5NO2</t>
  </si>
  <si>
    <t>Benzoxazolones</t>
  </si>
  <si>
    <t>Neg_00057</t>
  </si>
  <si>
    <t>2-Naphthalenesulfonic acid</t>
  </si>
  <si>
    <t>C10H8O3S</t>
  </si>
  <si>
    <t>2-naphthalene sulfonates</t>
  </si>
  <si>
    <t>Pos_00053</t>
  </si>
  <si>
    <t>3-METHYLADENINE</t>
  </si>
  <si>
    <t>C6H7N5</t>
  </si>
  <si>
    <t>6-aminopurines</t>
  </si>
  <si>
    <t>Neg_00013</t>
  </si>
  <si>
    <t>4-Acetamidobutyric acid</t>
  </si>
  <si>
    <t>C6H11NO3</t>
  </si>
  <si>
    <t>Gamma amino acids and derivatives</t>
  </si>
  <si>
    <t>Pos_00043</t>
  </si>
  <si>
    <t>4-Guanidinobutyric acid</t>
  </si>
  <si>
    <t>C5H11N3O2</t>
  </si>
  <si>
    <t>Pos_00095</t>
  </si>
  <si>
    <t>4-Hydroxybenzoylcholine</t>
  </si>
  <si>
    <t>C12H18NO3</t>
  </si>
  <si>
    <t>Benzoic acid esters</t>
  </si>
  <si>
    <t>Neg_00042</t>
  </si>
  <si>
    <t>4-Pyridoxic acid</t>
  </si>
  <si>
    <t>C8H9NO4</t>
  </si>
  <si>
    <t>Pyridinecarboxylic acids</t>
  </si>
  <si>
    <t>Pos_00060</t>
  </si>
  <si>
    <t>5-Aminovaleric acid betaine</t>
  </si>
  <si>
    <t>C8H17NO2</t>
  </si>
  <si>
    <t>NA</t>
  </si>
  <si>
    <t>Neg_00083</t>
  </si>
  <si>
    <t>5-HETE</t>
  </si>
  <si>
    <t>C20H32O3</t>
  </si>
  <si>
    <t>Hydroxyeicosatetraenoic acids</t>
  </si>
  <si>
    <t>Neg_00059</t>
  </si>
  <si>
    <t>5-Methoxypsoralen</t>
  </si>
  <si>
    <t>C12H8O4</t>
  </si>
  <si>
    <t>5-methoxypsoralens</t>
  </si>
  <si>
    <t>Neg_00082</t>
  </si>
  <si>
    <t>9,10-DiHOME</t>
  </si>
  <si>
    <t>C18H34O4</t>
  </si>
  <si>
    <t>Long-chain fatty acids</t>
  </si>
  <si>
    <t>Neg_00081</t>
  </si>
  <si>
    <t>9-HPODE</t>
  </si>
  <si>
    <t>C18H32O4</t>
  </si>
  <si>
    <t>Neg_00074</t>
  </si>
  <si>
    <t>9-KODE</t>
  </si>
  <si>
    <t>C18H30O3</t>
  </si>
  <si>
    <t>Pos_00088</t>
  </si>
  <si>
    <t>Acetylcarnitine</t>
  </si>
  <si>
    <t>C9H18NO4</t>
  </si>
  <si>
    <t>Acyl carnitines</t>
  </si>
  <si>
    <t>Neg_00003</t>
  </si>
  <si>
    <t>Acetylenedicarboxylic acid</t>
  </si>
  <si>
    <t>C4H2O4</t>
  </si>
  <si>
    <t>Dicarboxylic acids and derivatives</t>
  </si>
  <si>
    <t>Neg_00031</t>
  </si>
  <si>
    <t xml:space="preserve">Acetylleucine </t>
  </si>
  <si>
    <t>C8H15NO3</t>
  </si>
  <si>
    <t>Amino acids</t>
  </si>
  <si>
    <t>Pos_00117</t>
  </si>
  <si>
    <t>Adenosine</t>
  </si>
  <si>
    <t>C10H13N5O4</t>
  </si>
  <si>
    <t>Purine nucleosides</t>
  </si>
  <si>
    <t>Pos_00147</t>
  </si>
  <si>
    <t>Adiphenine</t>
  </si>
  <si>
    <t>C20H25NO2</t>
  </si>
  <si>
    <t>Diphenylmethanes</t>
  </si>
  <si>
    <t>Neg_00050</t>
  </si>
  <si>
    <t>Ala-Ile</t>
  </si>
  <si>
    <t>C9H18N2O3</t>
  </si>
  <si>
    <t>Dipeptides</t>
  </si>
  <si>
    <t>Pos_00087</t>
  </si>
  <si>
    <t>Ala-Leu</t>
  </si>
  <si>
    <t>Peptides</t>
  </si>
  <si>
    <t>Neg_00023</t>
  </si>
  <si>
    <t>ALLANTOIN</t>
  </si>
  <si>
    <t>C4H6N4O3</t>
  </si>
  <si>
    <t>Imidazoles</t>
  </si>
  <si>
    <t>Pos_00035</t>
  </si>
  <si>
    <t>Amphetamine</t>
  </si>
  <si>
    <t>C9H13N</t>
  </si>
  <si>
    <t>Amphetamines and derivatives</t>
  </si>
  <si>
    <t>Pos_00106</t>
  </si>
  <si>
    <t>Anabasamine</t>
  </si>
  <si>
    <t>C16H19N3</t>
  </si>
  <si>
    <t>Bipyridines and oligopyridines</t>
  </si>
  <si>
    <t>Pos_00145</t>
  </si>
  <si>
    <t>angoletin</t>
  </si>
  <si>
    <t>C18H20O4</t>
  </si>
  <si>
    <t>Pos_00072</t>
  </si>
  <si>
    <t>Arginine</t>
  </si>
  <si>
    <t>C6H14N4O2</t>
  </si>
  <si>
    <t>Arginine and derivatives</t>
  </si>
  <si>
    <t>Neg_00036</t>
  </si>
  <si>
    <t>ASCORBIC ACID</t>
  </si>
  <si>
    <t>C6H8O6</t>
  </si>
  <si>
    <t>Butenolides</t>
  </si>
  <si>
    <t>Neg_00043</t>
  </si>
  <si>
    <t>Azelaic acid</t>
  </si>
  <si>
    <t>C9H16O4</t>
  </si>
  <si>
    <t>Neg_00089</t>
  </si>
  <si>
    <t>Baicalein-7-O-glucuronide</t>
  </si>
  <si>
    <t>C21H18O11</t>
  </si>
  <si>
    <t>Flavonoid-7-O-glucuronides</t>
  </si>
  <si>
    <t>Pos_00218</t>
  </si>
  <si>
    <t>Baicalin</t>
  </si>
  <si>
    <t>Neg_00078</t>
  </si>
  <si>
    <t>Benzoic acid + 1O, O-Hex</t>
  </si>
  <si>
    <t>C13H16O8</t>
  </si>
  <si>
    <t>Phenolic glycosides</t>
  </si>
  <si>
    <t>Pos_00033</t>
  </si>
  <si>
    <t>Benzothiazole</t>
  </si>
  <si>
    <t>C7H5NS</t>
  </si>
  <si>
    <t>Benzothiazoles</t>
  </si>
  <si>
    <t>Neg_00018</t>
  </si>
  <si>
    <t>Benzylacetate</t>
  </si>
  <si>
    <t>C9H10O2</t>
  </si>
  <si>
    <t>Benzyloxycarbonyls</t>
  </si>
  <si>
    <t>Pos_00019</t>
  </si>
  <si>
    <t>Betaine</t>
  </si>
  <si>
    <t>C5H11NO2</t>
  </si>
  <si>
    <t>Alpha amino acids</t>
  </si>
  <si>
    <t>Pos_00223</t>
  </si>
  <si>
    <t>Buprenorphine</t>
  </si>
  <si>
    <t>C29H41NO4</t>
  </si>
  <si>
    <t>Phenanthrenes and derivatives</t>
  </si>
  <si>
    <t>Pos_00102</t>
  </si>
  <si>
    <t>Butyryl carnitine</t>
  </si>
  <si>
    <t>C11H21NO4</t>
  </si>
  <si>
    <t>Neg_00014</t>
  </si>
  <si>
    <t>Butyrylglycine</t>
  </si>
  <si>
    <t>N-acyl-alpha amino acids</t>
  </si>
  <si>
    <t>Pos_00173</t>
  </si>
  <si>
    <t>Camptothecin</t>
  </si>
  <si>
    <t>C20H16N2O4</t>
  </si>
  <si>
    <t>Pos_00062</t>
  </si>
  <si>
    <t>Carnitine</t>
  </si>
  <si>
    <t>C7H15NO3</t>
  </si>
  <si>
    <t>Carnitines</t>
  </si>
  <si>
    <t>Pos_00176</t>
  </si>
  <si>
    <t>[M+H-2H2O]+</t>
  </si>
  <si>
    <t>Chenodeoxycholic acid</t>
  </si>
  <si>
    <t>C24H40O4</t>
  </si>
  <si>
    <t>Dihydroxy bile acids, alcohols and derivatives</t>
  </si>
  <si>
    <t>Pos_00185</t>
  </si>
  <si>
    <t>[M+H-H2O]-</t>
  </si>
  <si>
    <t>Cholesterol</t>
  </si>
  <si>
    <t>C27H46O</t>
  </si>
  <si>
    <t>Cholesterols and derivatives</t>
  </si>
  <si>
    <t>Pos_00006</t>
  </si>
  <si>
    <t>Choline</t>
  </si>
  <si>
    <t>C5H14NO</t>
  </si>
  <si>
    <t>Cholines</t>
  </si>
  <si>
    <t>Pos_00217</t>
  </si>
  <si>
    <t>Cinobufagin</t>
  </si>
  <si>
    <t>C26H34O6</t>
  </si>
  <si>
    <t>Bufanolides and derivatives</t>
  </si>
  <si>
    <t>Neg_00006</t>
  </si>
  <si>
    <t>CITRACONIC ACID</t>
  </si>
  <si>
    <t>C5H6O4</t>
  </si>
  <si>
    <t>Methyl-branched fatty acids</t>
  </si>
  <si>
    <t>Neg_00017</t>
  </si>
  <si>
    <t>CITRAMALATE</t>
  </si>
  <si>
    <t>C5H8O5</t>
  </si>
  <si>
    <t>Hydroxy fatty acids</t>
  </si>
  <si>
    <t>Neg_00045</t>
  </si>
  <si>
    <t>Citric acid</t>
  </si>
  <si>
    <t>C6H8O7</t>
  </si>
  <si>
    <t>Tricarboxylic acids and derivatives</t>
  </si>
  <si>
    <t>Pos_00170</t>
  </si>
  <si>
    <t>CocamidoprpylBetaine</t>
  </si>
  <si>
    <t>C19H38N2O3</t>
  </si>
  <si>
    <t>Pos_00027</t>
  </si>
  <si>
    <t>Creatine</t>
  </si>
  <si>
    <t>C4H9N3O2</t>
  </si>
  <si>
    <t>Alpha amino acids and derivatives</t>
  </si>
  <si>
    <t>Pos_00008</t>
  </si>
  <si>
    <t>Creatinine</t>
  </si>
  <si>
    <t>C4H7N3O</t>
  </si>
  <si>
    <t>Pos_00319</t>
  </si>
  <si>
    <t>Cyanidin-3-O-sophoroside</t>
  </si>
  <si>
    <t>C27H31O16</t>
  </si>
  <si>
    <t>Anthocyanidin-3-O-glycosides</t>
  </si>
  <si>
    <t>Pos_00091</t>
  </si>
  <si>
    <t>Cyclo(Leu-Pro)</t>
  </si>
  <si>
    <t>C11H18N2O2</t>
  </si>
  <si>
    <t>Neg_00067</t>
  </si>
  <si>
    <t>cyclo(tyrosyl-prolyl)</t>
  </si>
  <si>
    <t>C14H16N2O3</t>
  </si>
  <si>
    <t>Pos_00058</t>
  </si>
  <si>
    <t>Cyclo-prolylglycine</t>
  </si>
  <si>
    <t>C7H10N2O2</t>
  </si>
  <si>
    <t>Neg_00010</t>
  </si>
  <si>
    <t>D-(+)-Malic acid</t>
  </si>
  <si>
    <t>C4H6O5</t>
  </si>
  <si>
    <t>Beta hydroxy acids and derivatives</t>
  </si>
  <si>
    <t>Neg_00094</t>
  </si>
  <si>
    <t>D-(+)-Raffinose</t>
  </si>
  <si>
    <t>C18H32O16</t>
  </si>
  <si>
    <t>Oligosaccharides</t>
  </si>
  <si>
    <t>Pos_00107</t>
  </si>
  <si>
    <t>Daidzein</t>
  </si>
  <si>
    <t>C15H10O4</t>
  </si>
  <si>
    <t>Isoflavones</t>
  </si>
  <si>
    <t>Pos_00207</t>
  </si>
  <si>
    <t>Daidzin</t>
  </si>
  <si>
    <t>C21H20O9</t>
  </si>
  <si>
    <t>Pos_00192</t>
  </si>
  <si>
    <t>Di(2-ethylhexyl)phthalate (DEHP)</t>
  </si>
  <si>
    <t>C24H38O4</t>
  </si>
  <si>
    <t>Pos_00132</t>
  </si>
  <si>
    <t>Dibutyl phthalate</t>
  </si>
  <si>
    <t>C16H22O4</t>
  </si>
  <si>
    <t>Pos_00094</t>
  </si>
  <si>
    <t>Diethyl phthalate</t>
  </si>
  <si>
    <t>C12H14O4</t>
  </si>
  <si>
    <t>Pos_00002</t>
  </si>
  <si>
    <t>Dimethyl sulfoxide</t>
  </si>
  <si>
    <t>C2H6OS</t>
  </si>
  <si>
    <t>Sulfoxides</t>
  </si>
  <si>
    <t>Pos_00190</t>
  </si>
  <si>
    <t>Dioctyl Phthalate</t>
  </si>
  <si>
    <t>Pos_00041</t>
  </si>
  <si>
    <t>Ectoine</t>
  </si>
  <si>
    <t>C6H10N2O2</t>
  </si>
  <si>
    <t>Pos_00168</t>
  </si>
  <si>
    <t>Erucamide</t>
  </si>
  <si>
    <t>C22H43NO</t>
  </si>
  <si>
    <t>Fatty amides</t>
  </si>
  <si>
    <t>Pos_00153</t>
  </si>
  <si>
    <t>[M+Na]+</t>
  </si>
  <si>
    <t>Ethylenediaminetetraacetic acid EDTA</t>
  </si>
  <si>
    <t>C10H16N2O8</t>
  </si>
  <si>
    <t>Pos_00142</t>
  </si>
  <si>
    <t>FA 18:3+1O</t>
  </si>
  <si>
    <t>Oxidized fatty acids</t>
  </si>
  <si>
    <t>Neg_00030</t>
  </si>
  <si>
    <t>FA 9:1+1O</t>
  </si>
  <si>
    <t>C9H16O3</t>
  </si>
  <si>
    <t>Pos_00178</t>
  </si>
  <si>
    <t>[M+NH4]+</t>
  </si>
  <si>
    <t>Gentiobiose</t>
  </si>
  <si>
    <t>C12H22O11</t>
  </si>
  <si>
    <t>O-glycosyl compounds</t>
  </si>
  <si>
    <t>Neg_00048</t>
  </si>
  <si>
    <t>Gluconate</t>
  </si>
  <si>
    <t>C6H12O7</t>
  </si>
  <si>
    <t>Medium-chain hydroxy acids and derivatives</t>
  </si>
  <si>
    <t>Neg_00038</t>
  </si>
  <si>
    <t>Glucose</t>
  </si>
  <si>
    <t>C6H12O6</t>
  </si>
  <si>
    <t>Hexoses</t>
  </si>
  <si>
    <t>Pos_00110</t>
  </si>
  <si>
    <t>Glucose-6-phosphate</t>
  </si>
  <si>
    <t>C6H13O9P</t>
  </si>
  <si>
    <t>Hexose phosphates</t>
  </si>
  <si>
    <t>Neg_00008</t>
  </si>
  <si>
    <t>Glutaric acid</t>
  </si>
  <si>
    <t>C5H8O4</t>
  </si>
  <si>
    <t>Pos_00219</t>
  </si>
  <si>
    <t>GLYCOCHENODEOXYCHOLIC ACID</t>
  </si>
  <si>
    <t>C26H43NO5</t>
  </si>
  <si>
    <t>Glycinated bile acids and derivatives</t>
  </si>
  <si>
    <t>Neg_00044</t>
  </si>
  <si>
    <t>Gly-Leu</t>
  </si>
  <si>
    <t>C8H16N2O3</t>
  </si>
  <si>
    <t>Neg_00034</t>
  </si>
  <si>
    <t>Gly-Val</t>
  </si>
  <si>
    <t>C7H14N2O3</t>
  </si>
  <si>
    <t>Pos_00056</t>
  </si>
  <si>
    <t>Guanine</t>
  </si>
  <si>
    <t>C5H5N5O</t>
  </si>
  <si>
    <t>Purines and purine derivatives</t>
  </si>
  <si>
    <t>Pos_00136</t>
  </si>
  <si>
    <t>Guanosine</t>
  </si>
  <si>
    <t>C10H13N5O5</t>
  </si>
  <si>
    <t>Pos_00171</t>
  </si>
  <si>
    <t>Guanosine-3',5'-cyclic monophosphate</t>
  </si>
  <si>
    <t>C10H12N5O7P</t>
  </si>
  <si>
    <t>3',5'-cyclic purine nucleotides</t>
  </si>
  <si>
    <t>Pos_00080</t>
  </si>
  <si>
    <t>Harman</t>
  </si>
  <si>
    <t>C12H10N2</t>
  </si>
  <si>
    <t>Harmala alkaloids</t>
  </si>
  <si>
    <t>Pos_00135</t>
  </si>
  <si>
    <t>Hexaethylene glycol</t>
  </si>
  <si>
    <t>C12H26O7</t>
  </si>
  <si>
    <t>Polyethylene glycols</t>
  </si>
  <si>
    <t>Neg_00037</t>
  </si>
  <si>
    <t>HIPPURATE</t>
  </si>
  <si>
    <t>C9H9NO3</t>
  </si>
  <si>
    <t>Hippuric acids</t>
  </si>
  <si>
    <t>Pos_00175</t>
  </si>
  <si>
    <t>hydroquinidine</t>
  </si>
  <si>
    <t>C20H26N2O2</t>
  </si>
  <si>
    <t>Cinchona alkaloids</t>
  </si>
  <si>
    <t>Neg_00093</t>
  </si>
  <si>
    <t>hypericin</t>
  </si>
  <si>
    <t>C30H16O8</t>
  </si>
  <si>
    <t>Benzopyrenes</t>
  </si>
  <si>
    <t>Pos_00037</t>
  </si>
  <si>
    <t>Hypoxanthine</t>
  </si>
  <si>
    <t>C5H4N4O</t>
  </si>
  <si>
    <t>Hypoxanthines</t>
  </si>
  <si>
    <t>Neg_00058</t>
  </si>
  <si>
    <t>Indoxyl sulfate</t>
  </si>
  <si>
    <t>C8H7NO4S</t>
  </si>
  <si>
    <t>Arylsulfates</t>
  </si>
  <si>
    <t>Neg_00068</t>
  </si>
  <si>
    <t>Inosine</t>
  </si>
  <si>
    <t>C10H12N4O5</t>
  </si>
  <si>
    <t>Pos_00029</t>
  </si>
  <si>
    <t>Isoleucine</t>
  </si>
  <si>
    <t>C6H13NO2</t>
  </si>
  <si>
    <t>Isoleucine and derivatives</t>
  </si>
  <si>
    <t>Pos_00109</t>
  </si>
  <si>
    <t>Isoleucylglutamine</t>
  </si>
  <si>
    <t>C11H21N3O4</t>
  </si>
  <si>
    <t>Pos_00093</t>
  </si>
  <si>
    <t>Isoleucylserine</t>
  </si>
  <si>
    <t>C9H18N2O4</t>
  </si>
  <si>
    <t>Neg_00012</t>
  </si>
  <si>
    <t>kojic acid</t>
  </si>
  <si>
    <t>C6H6O4</t>
  </si>
  <si>
    <t>Pyranones and derivatives</t>
  </si>
  <si>
    <t>Neg_00028</t>
  </si>
  <si>
    <t>L-(-)-Phenylalanine</t>
  </si>
  <si>
    <t>C9H11NO2</t>
  </si>
  <si>
    <t>Phenylalanine and derivatives</t>
  </si>
  <si>
    <t>Neg_00001</t>
  </si>
  <si>
    <t>Lactic acid</t>
  </si>
  <si>
    <t>C3H6O3</t>
  </si>
  <si>
    <t>Alpha hydroxy acids and derivatives</t>
  </si>
  <si>
    <t>Neg_00035</t>
  </si>
  <si>
    <t>L-Citrulline</t>
  </si>
  <si>
    <t>C6H13N3O3</t>
  </si>
  <si>
    <t>L-alpha-amino acids</t>
  </si>
  <si>
    <t>Pos_00104</t>
  </si>
  <si>
    <t>Leucylleucine</t>
  </si>
  <si>
    <t>C12H24N2O3</t>
  </si>
  <si>
    <t>Pos_00209</t>
  </si>
  <si>
    <t>Leupeptin</t>
  </si>
  <si>
    <t>C20H38N6O4</t>
  </si>
  <si>
    <t>Pos_00089</t>
  </si>
  <si>
    <t>Levamisole</t>
  </si>
  <si>
    <t>C11H12N2S</t>
  </si>
  <si>
    <t>Imidazothiazoles</t>
  </si>
  <si>
    <t>Neg_00007</t>
  </si>
  <si>
    <t>L-Leucine</t>
  </si>
  <si>
    <t>Leucine and derivatives</t>
  </si>
  <si>
    <t>Pos_00251</t>
  </si>
  <si>
    <t>LPC 16:0</t>
  </si>
  <si>
    <t>C24H50NO7P</t>
  </si>
  <si>
    <t>Lipids</t>
  </si>
  <si>
    <t>Pos_00298</t>
  </si>
  <si>
    <t>LPC 18:1</t>
  </si>
  <si>
    <t>C26H52NO7P</t>
  </si>
  <si>
    <t>Pos_00290</t>
  </si>
  <si>
    <t>LPC 18:2</t>
  </si>
  <si>
    <t>C26H50NO7P</t>
  </si>
  <si>
    <t>Pos_00273</t>
  </si>
  <si>
    <t>LPC 18:3</t>
  </si>
  <si>
    <t>C26H48NO7P</t>
  </si>
  <si>
    <t>Pos_00220</t>
  </si>
  <si>
    <t>LPE 16:0</t>
  </si>
  <si>
    <t>C21H44NO7P</t>
  </si>
  <si>
    <t>Pos_00231</t>
  </si>
  <si>
    <t>LPE 18:1</t>
  </si>
  <si>
    <t>C23H46NO7P</t>
  </si>
  <si>
    <t>Pos_00226</t>
  </si>
  <si>
    <t>LPE 18:2</t>
  </si>
  <si>
    <t>C23H44NO7P</t>
  </si>
  <si>
    <t>Pos_00224</t>
  </si>
  <si>
    <t>LPE 18:3</t>
  </si>
  <si>
    <t>C23H42NO7P</t>
  </si>
  <si>
    <t>Pos_00025</t>
  </si>
  <si>
    <t>L-Pipecolic acid</t>
  </si>
  <si>
    <t>C6H11NO2</t>
  </si>
  <si>
    <t>Pos_00120</t>
  </si>
  <si>
    <t>L-Saccharopine</t>
  </si>
  <si>
    <t>C11H20N2O6</t>
  </si>
  <si>
    <t>Glutamic acid and derivatives</t>
  </si>
  <si>
    <t>Pos_00077</t>
  </si>
  <si>
    <t>L-Tyrosine</t>
  </si>
  <si>
    <t>C9H11NO3</t>
  </si>
  <si>
    <t>Tyrosine and derivatives</t>
  </si>
  <si>
    <t>Neg_00098</t>
  </si>
  <si>
    <t>Luteolin-3', 7-di-O-glucoside</t>
  </si>
  <si>
    <t>C27H30O16</t>
  </si>
  <si>
    <t>Flavonoid-7-O-glycosides</t>
  </si>
  <si>
    <t>Neg_00095</t>
  </si>
  <si>
    <t>Maltotriose</t>
  </si>
  <si>
    <t>Neg_00039</t>
  </si>
  <si>
    <t>Mannose</t>
  </si>
  <si>
    <t>Pos_00316</t>
  </si>
  <si>
    <t>Melezitose</t>
  </si>
  <si>
    <t>Pos_00180</t>
  </si>
  <si>
    <t>Melibiose</t>
  </si>
  <si>
    <t>Pos_00075</t>
  </si>
  <si>
    <t>Mephedrone</t>
  </si>
  <si>
    <t>C11H15NO</t>
  </si>
  <si>
    <t>Alkyl-phenylketones</t>
  </si>
  <si>
    <t>Pos_00085</t>
  </si>
  <si>
    <t>MES</t>
  </si>
  <si>
    <t>C6H13NO4S</t>
  </si>
  <si>
    <t>Morpholines</t>
  </si>
  <si>
    <t>Pos_00054</t>
  </si>
  <si>
    <t>Methamphetamine</t>
  </si>
  <si>
    <t>C10H15N</t>
  </si>
  <si>
    <t>Pos_00189</t>
  </si>
  <si>
    <t>methyl chlorogenate</t>
  </si>
  <si>
    <t>C17H20O9</t>
  </si>
  <si>
    <t>Pos_00118</t>
  </si>
  <si>
    <t>Metoprolol</t>
  </si>
  <si>
    <t>C15H25NO3</t>
  </si>
  <si>
    <t>Tyrosols and derivatives</t>
  </si>
  <si>
    <t>Pos_00090</t>
  </si>
  <si>
    <t>Miglitol</t>
  </si>
  <si>
    <t>C8H17NO5</t>
  </si>
  <si>
    <t>Piperidines</t>
  </si>
  <si>
    <t>Pos_00099</t>
  </si>
  <si>
    <t>N,N-Dimethyldodecylamine N-oxide</t>
  </si>
  <si>
    <t>C14H31NO</t>
  </si>
  <si>
    <t>Long-chain alkyl amine oxides</t>
  </si>
  <si>
    <t>Pos_00143</t>
  </si>
  <si>
    <t>N4-Acetylsulfamethoxazole</t>
  </si>
  <si>
    <t>C12H13N3O4S</t>
  </si>
  <si>
    <t>Benzenesulfonamides</t>
  </si>
  <si>
    <t>Neg_00015</t>
  </si>
  <si>
    <t>N-ACETYL-DL-SERINE</t>
  </si>
  <si>
    <t>C5H9NO4</t>
  </si>
  <si>
    <t>N-acyl-L-alpha-amino acids</t>
  </si>
  <si>
    <t>Neg_00055</t>
  </si>
  <si>
    <t>N-acetylphenylalanine</t>
  </si>
  <si>
    <t>C11H13NO3</t>
  </si>
  <si>
    <t>Neg_00033</t>
  </si>
  <si>
    <t>N-alpha-Acetyl-L-ornithine</t>
  </si>
  <si>
    <t>Pos_00076</t>
  </si>
  <si>
    <t>N-BENZOYL(D5) GLYCINE</t>
  </si>
  <si>
    <t>Pos_00020</t>
  </si>
  <si>
    <t>Nicotinamide</t>
  </si>
  <si>
    <t>C6H6N2O</t>
  </si>
  <si>
    <t>Pos_00022</t>
  </si>
  <si>
    <t>Nicotinic acid</t>
  </si>
  <si>
    <t>C6H5NO2</t>
  </si>
  <si>
    <t>Pos_00068</t>
  </si>
  <si>
    <t>Norharman</t>
  </si>
  <si>
    <t>C11H8N2</t>
  </si>
  <si>
    <t>Beta carbolines</t>
  </si>
  <si>
    <t>Pos_00134</t>
  </si>
  <si>
    <t>Oleamide</t>
  </si>
  <si>
    <t>C18H35NO</t>
  </si>
  <si>
    <t>Pos_00158</t>
  </si>
  <si>
    <t>Ormosanine</t>
  </si>
  <si>
    <t>C20H35N3</t>
  </si>
  <si>
    <t>Ormosia-type alkaloids</t>
  </si>
  <si>
    <t>Neg_00022</t>
  </si>
  <si>
    <t>Orotic acid</t>
  </si>
  <si>
    <t>C5H4N2O4</t>
  </si>
  <si>
    <t>Pyrimidinecarboxylic acids</t>
  </si>
  <si>
    <t>Pos_00200</t>
  </si>
  <si>
    <t>Palmitoylcarnitine</t>
  </si>
  <si>
    <t>C23H45NO4</t>
  </si>
  <si>
    <t>Neg_00062</t>
  </si>
  <si>
    <t>Pantothenate</t>
  </si>
  <si>
    <t>C9H17NO5</t>
  </si>
  <si>
    <t>Secondary alcohols</t>
  </si>
  <si>
    <t>Pos_00169</t>
  </si>
  <si>
    <t>Pentamidine</t>
  </si>
  <si>
    <t>C19H24N4O2</t>
  </si>
  <si>
    <t>Phenol ethers</t>
  </si>
  <si>
    <t>Pos_00114</t>
  </si>
  <si>
    <t>Phenylacetylglutamine</t>
  </si>
  <si>
    <t>C13H16N2O4</t>
  </si>
  <si>
    <t>Pos_00083</t>
  </si>
  <si>
    <t>Phenylacetylglycine</t>
  </si>
  <si>
    <t>C10H11NO3</t>
  </si>
  <si>
    <t>Pos_00065</t>
  </si>
  <si>
    <t>Phenylalanine</t>
  </si>
  <si>
    <t>Neg_00092</t>
  </si>
  <si>
    <t>Phosphatidylethanolamine lyso 16</t>
  </si>
  <si>
    <t>2-acyl-sn-glycero-3-phosphoethanolamines</t>
  </si>
  <si>
    <t>Pos_00081</t>
  </si>
  <si>
    <t>Phosphocholine</t>
  </si>
  <si>
    <t>C5H15NO4P</t>
  </si>
  <si>
    <t>Phosphocholines</t>
  </si>
  <si>
    <t>Pos_00066</t>
  </si>
  <si>
    <t>Phthalic acid</t>
  </si>
  <si>
    <t>C8H6O4</t>
  </si>
  <si>
    <t>Benzoic acids</t>
  </si>
  <si>
    <t>Pos_00050</t>
  </si>
  <si>
    <t>Phthalic anhydride</t>
  </si>
  <si>
    <t>C8H4O3</t>
  </si>
  <si>
    <t>Phthalic anhydrides</t>
  </si>
  <si>
    <t>Neg_00011</t>
  </si>
  <si>
    <t>P-HYDROXYBENZOIC ACID</t>
  </si>
  <si>
    <t>C7H6O3</t>
  </si>
  <si>
    <t>Pos_00160</t>
  </si>
  <si>
    <t>Phytosphingosine</t>
  </si>
  <si>
    <t>C18H39NO3</t>
  </si>
  <si>
    <t>Pos_00011</t>
  </si>
  <si>
    <t>Proline</t>
  </si>
  <si>
    <t>C5H9NO2</t>
  </si>
  <si>
    <t>Proline and derivatives</t>
  </si>
  <si>
    <t>Pos_00042</t>
  </si>
  <si>
    <t>Proline betaine</t>
  </si>
  <si>
    <t>C7H13NO2</t>
  </si>
  <si>
    <t>Neg_00065</t>
  </si>
  <si>
    <t>Pseudouridine</t>
  </si>
  <si>
    <t>C9H12N2O6</t>
  </si>
  <si>
    <t>Nucleoside and nucleotide analogues</t>
  </si>
  <si>
    <t>Pos_00070</t>
  </si>
  <si>
    <t>Pyridoxamine</t>
  </si>
  <si>
    <t>C8H12N2O2</t>
  </si>
  <si>
    <t>Pyridoxamine 5'-phosphates</t>
  </si>
  <si>
    <t>Neg_00005</t>
  </si>
  <si>
    <t>Pyroglutamic acid</t>
  </si>
  <si>
    <t>C5H7NO3</t>
  </si>
  <si>
    <t>Neg_00099</t>
  </si>
  <si>
    <t>Quercetin-3,4'-O-di-beta-glucopyranoside</t>
  </si>
  <si>
    <t>C27H30O17</t>
  </si>
  <si>
    <t>Flavonoid-3-O-glycosides</t>
  </si>
  <si>
    <t>Neg_00090</t>
  </si>
  <si>
    <t>Quercitrin</t>
  </si>
  <si>
    <t>C21H20O11</t>
  </si>
  <si>
    <t>Neg_00049</t>
  </si>
  <si>
    <t>Sebacic acid</t>
  </si>
  <si>
    <t>C10H18O4</t>
  </si>
  <si>
    <t>Medium-chain fatty acids</t>
  </si>
  <si>
    <t>Pos_00108</t>
  </si>
  <si>
    <t>sn-Glycero-3-phosphocholine</t>
  </si>
  <si>
    <t>C8H21NO6P</t>
  </si>
  <si>
    <t>Glycerophosphocholines</t>
  </si>
  <si>
    <t>Neg_00072</t>
  </si>
  <si>
    <t>Stearic acid</t>
  </si>
  <si>
    <t>C18H36O2</t>
  </si>
  <si>
    <t>Neg_00004</t>
  </si>
  <si>
    <t>SUCCINIC ACID</t>
  </si>
  <si>
    <t>C4H6O4</t>
  </si>
  <si>
    <t>Neg_00087</t>
  </si>
  <si>
    <t>Sucrose</t>
  </si>
  <si>
    <t>Pos_00023</t>
  </si>
  <si>
    <t>Taurine</t>
  </si>
  <si>
    <t>C2H7NO3S</t>
  </si>
  <si>
    <t>Organosulfonic acids</t>
  </si>
  <si>
    <t>Pos_00113</t>
  </si>
  <si>
    <t>Thiamine</t>
  </si>
  <si>
    <t>C12H17N4OS</t>
  </si>
  <si>
    <t>Thiamines</t>
  </si>
  <si>
    <t>Pos_00103</t>
  </si>
  <si>
    <t>Threonylleucine</t>
  </si>
  <si>
    <t>C10H20N2O4</t>
  </si>
  <si>
    <t>Neg_00084</t>
  </si>
  <si>
    <t>Thymidine-5'-monophosphate</t>
  </si>
  <si>
    <t>C10H15N2O8P</t>
  </si>
  <si>
    <t>Pyrimidine 2'-deoxyribonucleoside monophosphates</t>
  </si>
  <si>
    <t>Neg_00026</t>
  </si>
  <si>
    <t>Trichloroacetic acid</t>
  </si>
  <si>
    <t>C2HCl3O2</t>
  </si>
  <si>
    <t>Alpha-halocarboxylic acids</t>
  </si>
  <si>
    <t>Pos_00040</t>
  </si>
  <si>
    <t>Trigonelline</t>
  </si>
  <si>
    <t>C7H7NO2</t>
  </si>
  <si>
    <t>Alkaloids and derivatives</t>
  </si>
  <si>
    <t>Pos_00001</t>
  </si>
  <si>
    <t>Trimethylamine N-oxide</t>
  </si>
  <si>
    <t>C3H9NO</t>
  </si>
  <si>
    <t>Trialkyl amine oxides</t>
  </si>
  <si>
    <t>Neg_00052</t>
  </si>
  <si>
    <t>Tryptophan</t>
  </si>
  <si>
    <t>C11H12N2O2</t>
  </si>
  <si>
    <t>Indolyl carboxylic acids and derivatives</t>
  </si>
  <si>
    <t>Neg_00096</t>
  </si>
  <si>
    <t>UDP-beta-L-rhamnose</t>
  </si>
  <si>
    <t>C15H24N2O16P2</t>
  </si>
  <si>
    <t>Pyrimidine nucleotide sugars</t>
  </si>
  <si>
    <t>Pos_00321</t>
  </si>
  <si>
    <t>val-leu-pro-val-pro</t>
  </si>
  <si>
    <t>C31H53N7O8</t>
  </si>
  <si>
    <t>Oligopeptides</t>
  </si>
  <si>
    <t>Neg_00019</t>
  </si>
  <si>
    <t>Xanthine</t>
  </si>
  <si>
    <t>C5H4N4O2</t>
  </si>
  <si>
    <t>Xanthines</t>
  </si>
  <si>
    <t>Neg_00053</t>
  </si>
  <si>
    <t>Xanthurenic Acid</t>
  </si>
  <si>
    <t>C10H7NO4</t>
  </si>
  <si>
    <t>Quinoline carboxylic acids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2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176" fontId="2" fillId="0" borderId="2" xfId="0" applyNumberFormat="1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75"/>
  <sheetViews>
    <sheetView tabSelected="1" topLeftCell="Y121" workbookViewId="0">
      <selection activeCell="AM7" sqref="AM7"/>
    </sheetView>
  </sheetViews>
  <sheetFormatPr defaultColWidth="9" defaultRowHeight="14.4"/>
  <cols>
    <col min="1" max="1" width="12.8521739130435" style="2" customWidth="1"/>
    <col min="2" max="2" width="9.85217391304348" style="2" customWidth="1"/>
    <col min="3" max="3" width="13.1391304347826" style="2" customWidth="1"/>
    <col min="4" max="4" width="35.4260869565217" style="2" customWidth="1"/>
    <col min="5" max="5" width="8.42608695652174" style="2" customWidth="1"/>
    <col min="6" max="6" width="10.2869565217391" style="2" customWidth="1"/>
    <col min="7" max="7" width="15.4260869565217" style="2" customWidth="1"/>
    <col min="8" max="8" width="42.1391304347826" style="2" customWidth="1"/>
    <col min="9" max="14" width="14" style="3" customWidth="1"/>
    <col min="15" max="20" width="13.4260869565217" style="3" customWidth="1"/>
    <col min="21" max="26" width="17.2869565217391" style="3" customWidth="1"/>
    <col min="27" max="32" width="16.4260869565217" style="3" customWidth="1"/>
    <col min="33" max="16384" width="9" style="2"/>
  </cols>
  <sheetData>
    <row r="1" spans="1:1">
      <c r="A1" s="2" t="s">
        <v>0</v>
      </c>
    </row>
    <row r="2" s="1" customFormat="1" spans="1:3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</row>
    <row r="3" spans="1:32">
      <c r="A3" s="2" t="s">
        <v>33</v>
      </c>
      <c r="B3" s="2" t="s">
        <v>34</v>
      </c>
      <c r="C3" s="2" t="s">
        <v>35</v>
      </c>
      <c r="D3" s="2" t="s">
        <v>36</v>
      </c>
      <c r="E3" s="2">
        <v>2.876</v>
      </c>
      <c r="F3" s="2">
        <v>163.12344</v>
      </c>
      <c r="G3" s="2" t="s">
        <v>37</v>
      </c>
      <c r="H3" s="2" t="s">
        <v>38</v>
      </c>
      <c r="I3" s="3">
        <v>27097.1925314103</v>
      </c>
      <c r="J3" s="3">
        <v>14405.2295736983</v>
      </c>
      <c r="K3" s="3">
        <v>870774.965984826</v>
      </c>
      <c r="L3" s="3">
        <v>32150.7929629254</v>
      </c>
      <c r="M3" s="3">
        <v>12301.9478704225</v>
      </c>
      <c r="N3" s="3">
        <v>12216.6348200474</v>
      </c>
      <c r="O3" s="3">
        <v>7782.1697947856</v>
      </c>
      <c r="P3" s="3">
        <v>11205.8673349005</v>
      </c>
      <c r="Q3" s="3">
        <v>13961.9225796554</v>
      </c>
      <c r="R3" s="3">
        <v>16700.2352872971</v>
      </c>
      <c r="S3" s="3">
        <v>7063.6559498238</v>
      </c>
      <c r="T3" s="3">
        <v>6715.52200873384</v>
      </c>
      <c r="U3" s="3">
        <v>9090.00309680818</v>
      </c>
      <c r="V3" s="3">
        <v>11779.0557842436</v>
      </c>
      <c r="W3" s="3">
        <v>10603.076559016</v>
      </c>
      <c r="X3" s="3">
        <v>9273.8820653185</v>
      </c>
      <c r="Y3" s="3">
        <v>5647.65730398065</v>
      </c>
      <c r="Z3" s="3">
        <v>5773.81425886402</v>
      </c>
      <c r="AA3" s="3">
        <v>8986.07488820954</v>
      </c>
      <c r="AB3" s="3">
        <v>10875.7843590218</v>
      </c>
      <c r="AC3" s="3">
        <v>8618.89976681687</v>
      </c>
      <c r="AD3" s="3">
        <v>8225.42530474391</v>
      </c>
      <c r="AE3" s="3">
        <v>7823.15896289212</v>
      </c>
      <c r="AF3" s="3">
        <v>5652.90730084608</v>
      </c>
    </row>
    <row r="4" spans="1:32">
      <c r="A4" s="2" t="s">
        <v>39</v>
      </c>
      <c r="B4" s="2" t="s">
        <v>34</v>
      </c>
      <c r="C4" s="2" t="s">
        <v>35</v>
      </c>
      <c r="D4" s="2" t="s">
        <v>40</v>
      </c>
      <c r="E4" s="2">
        <v>5.906</v>
      </c>
      <c r="F4" s="2">
        <v>377.14856</v>
      </c>
      <c r="G4" s="2" t="s">
        <v>41</v>
      </c>
      <c r="H4" s="2" t="s">
        <v>42</v>
      </c>
      <c r="I4" s="3">
        <v>328.078895681028</v>
      </c>
      <c r="J4" s="3">
        <v>1113.18927032823</v>
      </c>
      <c r="K4" s="3">
        <v>4361.20157521133</v>
      </c>
      <c r="L4" s="3">
        <v>2728.30676838543</v>
      </c>
      <c r="M4" s="3">
        <v>1279.02883060928</v>
      </c>
      <c r="N4" s="3">
        <v>251.841826313746</v>
      </c>
      <c r="O4" s="3">
        <v>2733.2780198439</v>
      </c>
      <c r="P4" s="3">
        <v>1112.31255724008</v>
      </c>
      <c r="Q4" s="3">
        <v>644.382384862175</v>
      </c>
      <c r="R4" s="3">
        <v>872.411023829</v>
      </c>
      <c r="S4" s="3">
        <v>3530.57777031901</v>
      </c>
      <c r="T4" s="3">
        <v>749.382839659023</v>
      </c>
      <c r="U4" s="3">
        <v>651.441549925807</v>
      </c>
      <c r="V4" s="3">
        <v>1987.49963102252</v>
      </c>
      <c r="W4" s="3">
        <v>961.385576534364</v>
      </c>
      <c r="X4" s="3">
        <v>2669.60418008162</v>
      </c>
      <c r="Y4" s="3">
        <v>1245.91240542114</v>
      </c>
      <c r="Z4" s="3">
        <v>54016.8902359789</v>
      </c>
      <c r="AA4" s="3">
        <v>4003.06178192682</v>
      </c>
      <c r="AB4" s="3">
        <v>3046.79096512701</v>
      </c>
      <c r="AC4" s="3">
        <v>3321.88063197073</v>
      </c>
      <c r="AD4" s="3">
        <v>3488.98098978705</v>
      </c>
      <c r="AE4" s="3">
        <v>1704.82067845953</v>
      </c>
      <c r="AF4" s="3">
        <v>1819.61431020221</v>
      </c>
    </row>
    <row r="5" spans="1:32">
      <c r="A5" s="2" t="s">
        <v>43</v>
      </c>
      <c r="B5" s="2" t="s">
        <v>44</v>
      </c>
      <c r="C5" s="2" t="s">
        <v>45</v>
      </c>
      <c r="D5" s="2" t="s">
        <v>46</v>
      </c>
      <c r="E5" s="2">
        <v>1.149</v>
      </c>
      <c r="F5" s="2">
        <v>159.11333</v>
      </c>
      <c r="G5" s="2" t="s">
        <v>47</v>
      </c>
      <c r="H5" s="2" t="s">
        <v>48</v>
      </c>
      <c r="I5" s="3">
        <v>37641.777286705</v>
      </c>
      <c r="J5" s="3">
        <v>65887.8253080767</v>
      </c>
      <c r="K5" s="3">
        <v>24462.0874514419</v>
      </c>
      <c r="L5" s="3">
        <v>13890.9335598878</v>
      </c>
      <c r="M5" s="3">
        <v>41728.8143359122</v>
      </c>
      <c r="N5" s="3">
        <v>45683.6584619051</v>
      </c>
      <c r="O5" s="3">
        <v>60969.0914582046</v>
      </c>
      <c r="P5" s="3">
        <v>42168.0177010576</v>
      </c>
      <c r="Q5" s="3">
        <v>45861.9919174432</v>
      </c>
      <c r="R5" s="3">
        <v>66154.3831926335</v>
      </c>
      <c r="S5" s="3">
        <v>46043.4896509856</v>
      </c>
      <c r="T5" s="3">
        <v>20412.30675524</v>
      </c>
      <c r="U5" s="3">
        <v>26119.6959747634</v>
      </c>
      <c r="V5" s="3">
        <v>11341.9331145537</v>
      </c>
      <c r="W5" s="3">
        <v>20432.1530565965</v>
      </c>
      <c r="X5" s="3">
        <v>9444.61743962866</v>
      </c>
      <c r="Y5" s="3">
        <v>17098.5242084852</v>
      </c>
      <c r="Z5" s="3">
        <v>16850.9135201076</v>
      </c>
      <c r="AA5" s="3">
        <v>22336.2117655495</v>
      </c>
      <c r="AB5" s="3">
        <v>73615.0786699824</v>
      </c>
      <c r="AC5" s="3">
        <v>18064.44553414</v>
      </c>
      <c r="AD5" s="3">
        <v>7616.15767783966</v>
      </c>
      <c r="AE5" s="3">
        <v>13365.4848831322</v>
      </c>
      <c r="AF5" s="3">
        <v>18356.6679707778</v>
      </c>
    </row>
    <row r="6" spans="1:32">
      <c r="A6" s="2" t="s">
        <v>49</v>
      </c>
      <c r="B6" s="2" t="s">
        <v>44</v>
      </c>
      <c r="C6" s="2" t="s">
        <v>45</v>
      </c>
      <c r="D6" s="2" t="s">
        <v>50</v>
      </c>
      <c r="E6" s="2">
        <v>1.088</v>
      </c>
      <c r="F6" s="2">
        <v>295.22681</v>
      </c>
      <c r="G6" s="2" t="s">
        <v>51</v>
      </c>
      <c r="H6" s="2" t="s">
        <v>52</v>
      </c>
      <c r="I6" s="3">
        <v>2353318.42755549</v>
      </c>
      <c r="J6" s="3">
        <v>3860363.97868062</v>
      </c>
      <c r="K6" s="3">
        <v>2784889.34288267</v>
      </c>
      <c r="L6" s="3">
        <v>4435985.15747633</v>
      </c>
      <c r="M6" s="3">
        <v>6079321.12098429</v>
      </c>
      <c r="N6" s="3">
        <v>6509030.79570452</v>
      </c>
      <c r="O6" s="3">
        <v>4464487.47436468</v>
      </c>
      <c r="P6" s="3">
        <v>4865001.05297449</v>
      </c>
      <c r="Q6" s="3">
        <v>2504786.49954111</v>
      </c>
      <c r="R6" s="3">
        <v>1070542.48369876</v>
      </c>
      <c r="S6" s="3">
        <v>2872833.88796083</v>
      </c>
      <c r="T6" s="3">
        <v>3371618.21214432</v>
      </c>
      <c r="U6" s="3">
        <v>960558.509709148</v>
      </c>
      <c r="V6" s="3">
        <v>702319.792162415</v>
      </c>
      <c r="W6" s="3">
        <v>918380.458983375</v>
      </c>
      <c r="X6" s="3">
        <v>798353.700405342</v>
      </c>
      <c r="Y6" s="3">
        <v>808594.943942778</v>
      </c>
      <c r="Z6" s="3">
        <v>1057010.21230668</v>
      </c>
      <c r="AA6" s="3">
        <v>1051815.28463589</v>
      </c>
      <c r="AB6" s="3">
        <v>1447742.63992011</v>
      </c>
      <c r="AC6" s="3">
        <v>1244249.34809721</v>
      </c>
      <c r="AD6" s="3">
        <v>1014365.89766971</v>
      </c>
      <c r="AE6" s="3">
        <v>1252985.38765814</v>
      </c>
      <c r="AF6" s="3">
        <v>1101095.06303829</v>
      </c>
    </row>
    <row r="7" spans="1:32">
      <c r="A7" s="2" t="s">
        <v>53</v>
      </c>
      <c r="B7" s="2" t="s">
        <v>34</v>
      </c>
      <c r="C7" s="2" t="s">
        <v>54</v>
      </c>
      <c r="D7" s="2" t="s">
        <v>55</v>
      </c>
      <c r="E7" s="2">
        <v>10.227</v>
      </c>
      <c r="F7" s="2">
        <v>137.07172</v>
      </c>
      <c r="G7" s="2" t="s">
        <v>56</v>
      </c>
      <c r="H7" s="2" t="s">
        <v>57</v>
      </c>
      <c r="I7" s="3">
        <v>1105.79109803282</v>
      </c>
      <c r="J7" s="3">
        <v>243.271339396674</v>
      </c>
      <c r="K7" s="3">
        <v>29926.8659816226</v>
      </c>
      <c r="L7" s="3">
        <v>403.294484993827</v>
      </c>
      <c r="M7" s="3">
        <v>199.214690363678</v>
      </c>
      <c r="N7" s="3">
        <v>33.2099111622522</v>
      </c>
      <c r="O7" s="3">
        <v>902.24711334653</v>
      </c>
      <c r="P7" s="3">
        <v>113.769923437067</v>
      </c>
      <c r="Q7" s="3">
        <v>288.420444215931</v>
      </c>
      <c r="R7" s="3">
        <v>87.2411023829</v>
      </c>
      <c r="S7" s="3">
        <v>1271.45807096828</v>
      </c>
      <c r="T7" s="3">
        <v>266.885467457512</v>
      </c>
      <c r="U7" s="3">
        <v>283.054475367124</v>
      </c>
      <c r="V7" s="3">
        <v>226.594160831552</v>
      </c>
      <c r="W7" s="3">
        <v>114.552624375475</v>
      </c>
      <c r="X7" s="3">
        <v>312.972929380198</v>
      </c>
      <c r="Y7" s="3">
        <v>138.548743601197</v>
      </c>
      <c r="Z7" s="3">
        <v>321406.975491802</v>
      </c>
      <c r="AA7" s="3">
        <v>1665.12969006512</v>
      </c>
      <c r="AB7" s="3">
        <v>946.272961865387</v>
      </c>
      <c r="AC7" s="3">
        <v>323.56791413329</v>
      </c>
      <c r="AD7" s="3">
        <v>203.879047603931</v>
      </c>
      <c r="AE7" s="3">
        <v>68.5466161248321</v>
      </c>
      <c r="AF7" s="3">
        <v>304.66019413936</v>
      </c>
    </row>
    <row r="8" spans="1:32">
      <c r="A8" s="2" t="s">
        <v>58</v>
      </c>
      <c r="B8" s="2" t="s">
        <v>44</v>
      </c>
      <c r="C8" s="2" t="s">
        <v>45</v>
      </c>
      <c r="D8" s="2" t="s">
        <v>59</v>
      </c>
      <c r="E8" s="2">
        <v>1.382</v>
      </c>
      <c r="F8" s="2">
        <v>153.03018</v>
      </c>
      <c r="G8" s="2" t="s">
        <v>60</v>
      </c>
      <c r="H8" s="2" t="s">
        <v>61</v>
      </c>
      <c r="I8" s="3">
        <v>2017.09552230997</v>
      </c>
      <c r="J8" s="3">
        <v>4103.42382642893</v>
      </c>
      <c r="K8" s="3">
        <v>881.258031519993</v>
      </c>
      <c r="L8" s="3">
        <v>211846.66203456</v>
      </c>
      <c r="M8" s="3">
        <v>6094.98857397648</v>
      </c>
      <c r="N8" s="3">
        <v>7880.93256464234</v>
      </c>
      <c r="O8" s="3">
        <v>2021.01119585915</v>
      </c>
      <c r="P8" s="3">
        <v>609699.190303529</v>
      </c>
      <c r="Q8" s="3">
        <v>774.90712210864</v>
      </c>
      <c r="R8" s="3">
        <v>3696.02808894965</v>
      </c>
      <c r="S8" s="3">
        <v>847071.59209725</v>
      </c>
      <c r="T8" s="3">
        <v>917.270946060036</v>
      </c>
      <c r="U8" s="3">
        <v>525.120506741811</v>
      </c>
      <c r="V8" s="3">
        <v>1735.40710374271</v>
      </c>
      <c r="W8" s="3">
        <v>1125.67459477215</v>
      </c>
      <c r="X8" s="3">
        <v>1114.10721416646</v>
      </c>
      <c r="Y8" s="3">
        <v>1151.33976053967</v>
      </c>
      <c r="Z8" s="3">
        <v>1788.10414421857</v>
      </c>
      <c r="AA8" s="3">
        <v>326.007660648962</v>
      </c>
      <c r="AB8" s="3">
        <v>1922.87048444649</v>
      </c>
      <c r="AC8" s="3">
        <v>1939.67473739682</v>
      </c>
      <c r="AD8" s="3">
        <v>1362.92129372051</v>
      </c>
      <c r="AE8" s="3">
        <v>898.717695010826</v>
      </c>
      <c r="AF8" s="3">
        <v>1053.88767338632</v>
      </c>
    </row>
    <row r="9" spans="1:32">
      <c r="A9" s="2" t="s">
        <v>62</v>
      </c>
      <c r="B9" s="2" t="s">
        <v>44</v>
      </c>
      <c r="C9" s="2" t="s">
        <v>45</v>
      </c>
      <c r="D9" s="2" t="s">
        <v>63</v>
      </c>
      <c r="E9" s="2">
        <v>6.46</v>
      </c>
      <c r="F9" s="2">
        <v>160.04034</v>
      </c>
      <c r="G9" s="2" t="s">
        <v>64</v>
      </c>
      <c r="H9" s="2" t="s">
        <v>65</v>
      </c>
      <c r="I9" s="3">
        <v>104.352972347606</v>
      </c>
      <c r="J9" s="3">
        <v>120.115233348057</v>
      </c>
      <c r="K9" s="3">
        <v>270.554045214924</v>
      </c>
      <c r="L9" s="3">
        <v>26.467323391339</v>
      </c>
      <c r="M9" s="3">
        <v>305.466064627569</v>
      </c>
      <c r="N9" s="3">
        <v>374.127377580393</v>
      </c>
      <c r="O9" s="3">
        <v>321.472134347036</v>
      </c>
      <c r="P9" s="3">
        <v>107.998896405121</v>
      </c>
      <c r="Q9" s="3">
        <v>431.758788887886</v>
      </c>
      <c r="R9" s="3">
        <v>107.968211837524</v>
      </c>
      <c r="S9" s="3">
        <v>156.85058644519</v>
      </c>
      <c r="T9" s="3">
        <v>160.770177820847</v>
      </c>
      <c r="U9" s="3">
        <v>91.896088679817</v>
      </c>
      <c r="V9" s="3">
        <v>440.567747699387</v>
      </c>
      <c r="W9" s="3">
        <v>20904.8333498246</v>
      </c>
      <c r="X9" s="3">
        <v>303.526569435002</v>
      </c>
      <c r="Y9" s="3">
        <v>162.542083840894</v>
      </c>
      <c r="Z9" s="3">
        <v>1395.6209075316</v>
      </c>
      <c r="AA9" s="3">
        <v>79.1584096144443</v>
      </c>
      <c r="AB9" s="3">
        <v>125.026146725328</v>
      </c>
      <c r="AC9" s="3">
        <v>182.362582148419</v>
      </c>
      <c r="AD9" s="3">
        <v>54.0052233173926</v>
      </c>
      <c r="AE9" s="3">
        <v>239.971740552629</v>
      </c>
      <c r="AF9" s="3">
        <v>43.7297789786857</v>
      </c>
    </row>
    <row r="10" spans="1:32">
      <c r="A10" s="2" t="s">
        <v>66</v>
      </c>
      <c r="B10" s="2" t="s">
        <v>34</v>
      </c>
      <c r="C10" s="2" t="s">
        <v>35</v>
      </c>
      <c r="D10" s="2" t="s">
        <v>67</v>
      </c>
      <c r="E10" s="2">
        <v>2.848</v>
      </c>
      <c r="F10" s="2">
        <v>136.03922</v>
      </c>
      <c r="G10" s="2" t="s">
        <v>68</v>
      </c>
      <c r="H10" s="2" t="s">
        <v>69</v>
      </c>
      <c r="I10" s="3">
        <v>592.430236085884</v>
      </c>
      <c r="J10" s="3">
        <v>545.131587757991</v>
      </c>
      <c r="K10" s="3">
        <v>298.021554235425</v>
      </c>
      <c r="L10" s="3">
        <v>270.168150141496</v>
      </c>
      <c r="M10" s="3">
        <v>361.407181633221</v>
      </c>
      <c r="N10" s="3">
        <v>690.950651681302</v>
      </c>
      <c r="O10" s="3">
        <v>995.702377005185</v>
      </c>
      <c r="P10" s="3">
        <v>364.815952839519</v>
      </c>
      <c r="Q10" s="3">
        <v>743.869183658177</v>
      </c>
      <c r="R10" s="3">
        <v>238.840395048267</v>
      </c>
      <c r="S10" s="3">
        <v>1945.31834653555</v>
      </c>
      <c r="T10" s="3">
        <v>894.000580645852</v>
      </c>
      <c r="U10" s="3">
        <v>521.361368231357</v>
      </c>
      <c r="V10" s="3">
        <v>726.829575209683</v>
      </c>
      <c r="W10" s="3">
        <v>944.25621214177</v>
      </c>
      <c r="X10" s="3">
        <v>1354.01972605538</v>
      </c>
      <c r="Y10" s="3">
        <v>552.142400425512</v>
      </c>
      <c r="Z10" s="3">
        <v>113093.133654327</v>
      </c>
      <c r="AA10" s="3">
        <v>167.638056634934</v>
      </c>
      <c r="AB10" s="3">
        <v>882.725937564293</v>
      </c>
      <c r="AC10" s="3">
        <v>463.489174299037</v>
      </c>
      <c r="AD10" s="3">
        <v>1164.52947529703</v>
      </c>
      <c r="AE10" s="3">
        <v>704.261201153516</v>
      </c>
      <c r="AF10" s="3">
        <v>642.707806814541</v>
      </c>
    </row>
    <row r="11" spans="1:32">
      <c r="A11" s="2" t="s">
        <v>70</v>
      </c>
      <c r="B11" s="2" t="s">
        <v>44</v>
      </c>
      <c r="C11" s="2" t="s">
        <v>45</v>
      </c>
      <c r="D11" s="2" t="s">
        <v>71</v>
      </c>
      <c r="E11" s="2">
        <v>0.876</v>
      </c>
      <c r="F11" s="2">
        <v>207.01213</v>
      </c>
      <c r="G11" s="2" t="s">
        <v>72</v>
      </c>
      <c r="H11" s="2" t="s">
        <v>73</v>
      </c>
      <c r="I11" s="3">
        <v>16794.8994018084</v>
      </c>
      <c r="J11" s="3">
        <v>20244.0366358149</v>
      </c>
      <c r="K11" s="3">
        <v>13347.6228801691</v>
      </c>
      <c r="L11" s="3">
        <v>5695.62095313065</v>
      </c>
      <c r="M11" s="3">
        <v>29339.0749228215</v>
      </c>
      <c r="N11" s="3">
        <v>24544.0621496444</v>
      </c>
      <c r="O11" s="3">
        <v>16680.8318600073</v>
      </c>
      <c r="P11" s="3">
        <v>21552.3405134445</v>
      </c>
      <c r="Q11" s="3">
        <v>15164.5501384848</v>
      </c>
      <c r="R11" s="3">
        <v>29712.6008088218</v>
      </c>
      <c r="S11" s="3">
        <v>18398.5737900208</v>
      </c>
      <c r="T11" s="3">
        <v>19323.2539753439</v>
      </c>
      <c r="U11" s="3">
        <v>23443.6010846368</v>
      </c>
      <c r="V11" s="3">
        <v>17591.5477989919</v>
      </c>
      <c r="W11" s="3">
        <v>15411.6958822008</v>
      </c>
      <c r="X11" s="3">
        <v>17298.6615386522</v>
      </c>
      <c r="Y11" s="3">
        <v>24848.6210671767</v>
      </c>
      <c r="Z11" s="3">
        <v>28457.8461443088</v>
      </c>
      <c r="AA11" s="3">
        <v>30060.4060510852</v>
      </c>
      <c r="AB11" s="3">
        <v>20420.4097619861</v>
      </c>
      <c r="AC11" s="3">
        <v>23785.5063757549</v>
      </c>
      <c r="AD11" s="3">
        <v>26543.5672604985</v>
      </c>
      <c r="AE11" s="3">
        <v>42344.4252189852</v>
      </c>
      <c r="AF11" s="3">
        <v>11455.0156034667</v>
      </c>
    </row>
    <row r="12" spans="1:32">
      <c r="A12" s="2" t="s">
        <v>74</v>
      </c>
      <c r="B12" s="2" t="s">
        <v>34</v>
      </c>
      <c r="C12" s="2" t="s">
        <v>35</v>
      </c>
      <c r="D12" s="2" t="s">
        <v>75</v>
      </c>
      <c r="E12" s="2">
        <v>3.206</v>
      </c>
      <c r="F12" s="2">
        <v>150.07664</v>
      </c>
      <c r="G12" s="2" t="s">
        <v>76</v>
      </c>
      <c r="H12" s="2" t="s">
        <v>77</v>
      </c>
      <c r="I12" s="3">
        <v>140.43664959008</v>
      </c>
      <c r="J12" s="3">
        <v>625.372919600873</v>
      </c>
      <c r="K12" s="3">
        <v>275.096819294239</v>
      </c>
      <c r="L12" s="3">
        <v>209.869751414264</v>
      </c>
      <c r="M12" s="3">
        <v>311.162768576895</v>
      </c>
      <c r="N12" s="3">
        <v>100.552231019041</v>
      </c>
      <c r="O12" s="3">
        <v>203.063288937326</v>
      </c>
      <c r="P12" s="3">
        <v>362.935458237254</v>
      </c>
      <c r="Q12" s="3">
        <v>315.80213195795</v>
      </c>
      <c r="R12" s="3">
        <v>187.353842822293</v>
      </c>
      <c r="S12" s="3">
        <v>468.826722333438</v>
      </c>
      <c r="T12" s="3">
        <v>678.388675901852</v>
      </c>
      <c r="U12" s="3">
        <v>354.85873566246</v>
      </c>
      <c r="V12" s="3">
        <v>77114.0255389243</v>
      </c>
      <c r="W12" s="3">
        <v>233.3875898491</v>
      </c>
      <c r="X12" s="3">
        <v>132.876226157909</v>
      </c>
      <c r="Y12" s="3">
        <v>136.49616962192</v>
      </c>
      <c r="Z12" s="3">
        <v>1106.80919307922</v>
      </c>
      <c r="AA12" s="3">
        <v>274.52138133506</v>
      </c>
      <c r="AB12" s="3">
        <v>724.436077032476</v>
      </c>
      <c r="AC12" s="3">
        <v>133.674775336919</v>
      </c>
      <c r="AD12" s="3">
        <v>153.197250459451</v>
      </c>
      <c r="AE12" s="3">
        <v>108.347877100541</v>
      </c>
      <c r="AF12" s="3">
        <v>507.071419012771</v>
      </c>
    </row>
    <row r="13" spans="1:32">
      <c r="A13" s="2" t="s">
        <v>78</v>
      </c>
      <c r="B13" s="2" t="s">
        <v>44</v>
      </c>
      <c r="C13" s="2" t="s">
        <v>45</v>
      </c>
      <c r="D13" s="2" t="s">
        <v>79</v>
      </c>
      <c r="E13" s="2">
        <v>6.827</v>
      </c>
      <c r="F13" s="2">
        <v>144.06607</v>
      </c>
      <c r="G13" s="2" t="s">
        <v>80</v>
      </c>
      <c r="H13" s="2" t="s">
        <v>81</v>
      </c>
      <c r="I13" s="3">
        <v>111.467947734942</v>
      </c>
      <c r="J13" s="3">
        <v>363.425577822327</v>
      </c>
      <c r="K13" s="3">
        <v>493.260912015633</v>
      </c>
      <c r="L13" s="3">
        <v>797.695718877857</v>
      </c>
      <c r="M13" s="3">
        <v>25.9780524170074</v>
      </c>
      <c r="N13" s="3">
        <v>151.143728598563</v>
      </c>
      <c r="O13" s="3">
        <v>868.781323647546</v>
      </c>
      <c r="P13" s="3">
        <v>244.25918626205</v>
      </c>
      <c r="Q13" s="3">
        <v>287.549615939417</v>
      </c>
      <c r="R13" s="3">
        <v>121.778099398137</v>
      </c>
      <c r="S13" s="3">
        <v>188.220703734228</v>
      </c>
      <c r="T13" s="3">
        <v>212.524961091941</v>
      </c>
      <c r="U13" s="3">
        <v>1077.50688594906</v>
      </c>
      <c r="V13" s="3">
        <v>1677.38110770425</v>
      </c>
      <c r="W13" s="3">
        <v>2751.0765840198</v>
      </c>
      <c r="X13" s="3">
        <v>355.290790578956</v>
      </c>
      <c r="Y13" s="3">
        <v>1226.96698010453</v>
      </c>
      <c r="Z13" s="3">
        <v>4507.37195599248</v>
      </c>
      <c r="AA13" s="3">
        <v>1297.78129446839</v>
      </c>
      <c r="AB13" s="3">
        <v>6444.38568943714</v>
      </c>
      <c r="AC13" s="3">
        <v>2544.03337740934</v>
      </c>
      <c r="AD13" s="3">
        <v>746.124795832398</v>
      </c>
      <c r="AE13" s="3">
        <v>996.353256118023</v>
      </c>
      <c r="AF13" s="3">
        <v>3687.51361237767</v>
      </c>
    </row>
    <row r="14" spans="1:32">
      <c r="A14" s="2" t="s">
        <v>82</v>
      </c>
      <c r="B14" s="2" t="s">
        <v>34</v>
      </c>
      <c r="C14" s="2" t="s">
        <v>35</v>
      </c>
      <c r="D14" s="2" t="s">
        <v>83</v>
      </c>
      <c r="E14" s="2">
        <v>10.615</v>
      </c>
      <c r="F14" s="2">
        <v>146.09093</v>
      </c>
      <c r="G14" s="2" t="s">
        <v>84</v>
      </c>
      <c r="H14" s="2" t="s">
        <v>81</v>
      </c>
      <c r="I14" s="3">
        <v>423.670228595284</v>
      </c>
      <c r="J14" s="3">
        <v>222.89258845245</v>
      </c>
      <c r="K14" s="3">
        <v>251.255094955405</v>
      </c>
      <c r="L14" s="3">
        <v>158.968505735431</v>
      </c>
      <c r="M14" s="3">
        <v>2215.1615791324</v>
      </c>
      <c r="N14" s="3">
        <v>87.6372655670543</v>
      </c>
      <c r="O14" s="3">
        <v>815.714461810737</v>
      </c>
      <c r="P14" s="3">
        <v>301.819383663623</v>
      </c>
      <c r="Q14" s="3">
        <v>818.712463486361</v>
      </c>
      <c r="R14" s="3">
        <v>637.861174799564</v>
      </c>
      <c r="S14" s="3">
        <v>2175.35599162715</v>
      </c>
      <c r="U14" s="3">
        <v>1078.1045458836</v>
      </c>
      <c r="V14" s="3">
        <v>1219.38383159352</v>
      </c>
      <c r="W14" s="3">
        <v>6660.11099289563</v>
      </c>
      <c r="X14" s="3">
        <v>5654.37759080224</v>
      </c>
      <c r="Y14" s="3">
        <v>307.886096891549</v>
      </c>
      <c r="Z14" s="3">
        <v>29036.1825291614</v>
      </c>
      <c r="AA14" s="3">
        <v>202.515773116028</v>
      </c>
      <c r="AB14" s="3">
        <v>361.640338295319</v>
      </c>
      <c r="AC14" s="3">
        <v>431.007453189132</v>
      </c>
      <c r="AD14" s="3">
        <v>733.734199568949</v>
      </c>
      <c r="AE14" s="3">
        <v>342.73308062416</v>
      </c>
      <c r="AF14" s="3">
        <v>404.822449746821</v>
      </c>
    </row>
    <row r="15" spans="1:32">
      <c r="A15" s="2" t="s">
        <v>85</v>
      </c>
      <c r="B15" s="2" t="s">
        <v>34</v>
      </c>
      <c r="C15" s="2" t="s">
        <v>54</v>
      </c>
      <c r="D15" s="2" t="s">
        <v>86</v>
      </c>
      <c r="E15" s="2">
        <v>11.877</v>
      </c>
      <c r="F15" s="2">
        <v>224.12854</v>
      </c>
      <c r="G15" s="2" t="s">
        <v>87</v>
      </c>
      <c r="H15" s="2" t="s">
        <v>88</v>
      </c>
      <c r="I15" s="3">
        <v>16636.4323468182</v>
      </c>
      <c r="J15" s="3">
        <v>16249.5065341506</v>
      </c>
      <c r="K15" s="3">
        <v>10673.7565886165</v>
      </c>
      <c r="L15" s="3">
        <v>10911.660881367</v>
      </c>
      <c r="M15" s="3">
        <v>9546.43848070191</v>
      </c>
      <c r="N15" s="3">
        <v>1078.39961524091</v>
      </c>
      <c r="O15" s="3">
        <v>14132.5126488256</v>
      </c>
      <c r="P15" s="3">
        <v>18019.8395262098</v>
      </c>
      <c r="Q15" s="3">
        <v>13231.7442398682</v>
      </c>
      <c r="R15" s="3">
        <v>4550.83914397357</v>
      </c>
      <c r="S15" s="3">
        <v>20173.3013108596</v>
      </c>
      <c r="T15" s="3">
        <v>23503.0123238322</v>
      </c>
      <c r="U15" s="3">
        <v>14917.5952367196</v>
      </c>
      <c r="V15" s="3">
        <v>12288.8926461146</v>
      </c>
      <c r="W15" s="3">
        <v>12460.5420103379</v>
      </c>
      <c r="X15" s="3">
        <v>15101.7674555666</v>
      </c>
      <c r="Y15" s="3">
        <v>3182.51595486898</v>
      </c>
      <c r="Z15" s="3">
        <v>14819.6180578813</v>
      </c>
      <c r="AA15" s="3">
        <v>13504.4268039538</v>
      </c>
      <c r="AB15" s="3">
        <v>14559.2009676016</v>
      </c>
      <c r="AC15" s="3">
        <v>18843.1461346425</v>
      </c>
      <c r="AD15" s="3">
        <v>13422.6132301051</v>
      </c>
      <c r="AE15" s="3">
        <v>12387.0368881067</v>
      </c>
      <c r="AF15" s="3">
        <v>11331.8985224233</v>
      </c>
    </row>
    <row r="16" spans="1:32">
      <c r="A16" s="2" t="s">
        <v>89</v>
      </c>
      <c r="B16" s="2" t="s">
        <v>44</v>
      </c>
      <c r="C16" s="2" t="s">
        <v>45</v>
      </c>
      <c r="D16" s="2" t="s">
        <v>90</v>
      </c>
      <c r="E16" s="2">
        <v>1.01</v>
      </c>
      <c r="F16" s="2">
        <v>182.04579</v>
      </c>
      <c r="G16" s="2" t="s">
        <v>91</v>
      </c>
      <c r="H16" s="2" t="s">
        <v>92</v>
      </c>
      <c r="I16" s="3">
        <v>74.7072415670358</v>
      </c>
      <c r="J16" s="3">
        <v>241.257092622166</v>
      </c>
      <c r="K16" s="3">
        <v>521.969219064162</v>
      </c>
      <c r="L16" s="3">
        <v>604.337217435574</v>
      </c>
      <c r="M16" s="3">
        <v>134.369236639693</v>
      </c>
      <c r="N16" s="3">
        <v>70.906934404264</v>
      </c>
      <c r="O16" s="3">
        <v>456.283029395794</v>
      </c>
      <c r="P16" s="3">
        <v>100.93354804217</v>
      </c>
      <c r="Q16" s="3">
        <v>311.005324792481</v>
      </c>
      <c r="R16" s="3">
        <v>251.088864738428</v>
      </c>
      <c r="S16" s="3">
        <v>1106.91699577034</v>
      </c>
      <c r="T16" s="3">
        <v>403.026610153629</v>
      </c>
      <c r="U16" s="3">
        <v>473.61830319598</v>
      </c>
      <c r="V16" s="3">
        <v>926.266825650907</v>
      </c>
      <c r="W16" s="3">
        <v>235.696168012933</v>
      </c>
      <c r="X16" s="3">
        <v>534.112645439887</v>
      </c>
      <c r="Y16" s="3">
        <v>79.0135129782125</v>
      </c>
      <c r="Z16" s="3">
        <v>121033.283281371</v>
      </c>
      <c r="AA16" s="3">
        <v>230.184322694634</v>
      </c>
      <c r="AB16" s="3">
        <v>69.6348158976508</v>
      </c>
      <c r="AC16" s="3">
        <v>342.118232625546</v>
      </c>
      <c r="AD16" s="3">
        <v>260.077785975865</v>
      </c>
      <c r="AE16" s="3">
        <v>130.572858830107</v>
      </c>
      <c r="AF16" s="3">
        <v>505.078947203819</v>
      </c>
    </row>
    <row r="17" spans="1:32">
      <c r="A17" s="2" t="s">
        <v>93</v>
      </c>
      <c r="B17" s="2" t="s">
        <v>34</v>
      </c>
      <c r="C17" s="2" t="s">
        <v>35</v>
      </c>
      <c r="D17" s="2" t="s">
        <v>94</v>
      </c>
      <c r="E17" s="2">
        <v>11.85</v>
      </c>
      <c r="F17" s="2">
        <v>160.1321</v>
      </c>
      <c r="G17" s="2" t="s">
        <v>95</v>
      </c>
      <c r="H17" s="2" t="s">
        <v>96</v>
      </c>
      <c r="I17" s="3">
        <v>126191.180706031</v>
      </c>
      <c r="J17" s="3">
        <v>20143.1216364314</v>
      </c>
      <c r="K17" s="3">
        <v>17210.0570150476</v>
      </c>
      <c r="L17" s="3">
        <v>11669.6978939379</v>
      </c>
      <c r="M17" s="3">
        <v>4464.7009145665</v>
      </c>
      <c r="N17" s="3">
        <v>2755.50012893464</v>
      </c>
      <c r="O17" s="3">
        <v>36046.0413237497</v>
      </c>
      <c r="P17" s="3">
        <v>9120.39882098798</v>
      </c>
      <c r="Q17" s="3">
        <v>13084.795848986</v>
      </c>
      <c r="R17" s="3">
        <v>28336.1960903672</v>
      </c>
      <c r="S17" s="3">
        <v>59417.2234816506</v>
      </c>
      <c r="T17" s="3">
        <v>18136.3794264846</v>
      </c>
      <c r="U17" s="3">
        <v>16074.7885330734</v>
      </c>
      <c r="V17" s="3">
        <v>14727.6603093016</v>
      </c>
      <c r="W17" s="3">
        <v>110166.436505697</v>
      </c>
      <c r="X17" s="3">
        <v>46910.7985868888</v>
      </c>
      <c r="Y17" s="3">
        <v>11811.5369637495</v>
      </c>
      <c r="Z17" s="3">
        <v>143917.890776681</v>
      </c>
      <c r="AA17" s="3">
        <v>15296.6913960307</v>
      </c>
      <c r="AB17" s="3">
        <v>35295.1726972696</v>
      </c>
      <c r="AC17" s="3">
        <v>117931.134974341</v>
      </c>
      <c r="AD17" s="3">
        <v>14264.6221781191</v>
      </c>
      <c r="AE17" s="3">
        <v>10698.8000683871</v>
      </c>
      <c r="AF17" s="3">
        <v>84525.4668075754</v>
      </c>
    </row>
    <row r="18" spans="1:32">
      <c r="A18" s="2" t="s">
        <v>97</v>
      </c>
      <c r="B18" s="2" t="s">
        <v>44</v>
      </c>
      <c r="C18" s="2" t="s">
        <v>45</v>
      </c>
      <c r="D18" s="2" t="s">
        <v>98</v>
      </c>
      <c r="E18" s="2">
        <v>1.336</v>
      </c>
      <c r="F18" s="2">
        <v>319.22311</v>
      </c>
      <c r="G18" s="2" t="s">
        <v>99</v>
      </c>
      <c r="H18" s="2" t="s">
        <v>100</v>
      </c>
      <c r="I18" s="3">
        <v>38076.9766145638</v>
      </c>
      <c r="J18" s="3">
        <v>63900.2775152405</v>
      </c>
      <c r="K18" s="3">
        <v>52021.1922693312</v>
      </c>
      <c r="L18" s="3">
        <v>91276.9759355978</v>
      </c>
      <c r="M18" s="3">
        <v>83488.981493707</v>
      </c>
      <c r="N18" s="3">
        <v>148272.930741169</v>
      </c>
      <c r="O18" s="3">
        <v>53895.5522726976</v>
      </c>
      <c r="P18" s="3">
        <v>100774.073036263</v>
      </c>
      <c r="Q18" s="3">
        <v>40659.1682018505</v>
      </c>
      <c r="R18" s="3">
        <v>16279.3465453159</v>
      </c>
      <c r="S18" s="3">
        <v>1639.08862835224</v>
      </c>
      <c r="T18" s="3">
        <v>2657.11259645002</v>
      </c>
      <c r="U18" s="3">
        <v>17052.278609312</v>
      </c>
      <c r="V18" s="3">
        <v>15791.6673663176</v>
      </c>
      <c r="W18" s="3">
        <v>9480.65296580982</v>
      </c>
      <c r="X18" s="3">
        <v>9636.38034977558</v>
      </c>
      <c r="Y18" s="3">
        <v>17754.3363662044</v>
      </c>
      <c r="Z18" s="3">
        <v>1537.31972650742</v>
      </c>
      <c r="AA18" s="3">
        <v>15244.243198908</v>
      </c>
      <c r="AB18" s="3">
        <v>34712.9557249789</v>
      </c>
      <c r="AC18" s="3">
        <v>32323.3909036127</v>
      </c>
      <c r="AD18" s="3">
        <v>18800.9236648891</v>
      </c>
      <c r="AE18" s="3">
        <v>18771.9070379356</v>
      </c>
      <c r="AF18" s="3">
        <v>18298.726013631</v>
      </c>
    </row>
    <row r="19" spans="1:32">
      <c r="A19" s="2" t="s">
        <v>101</v>
      </c>
      <c r="B19" s="2" t="s">
        <v>44</v>
      </c>
      <c r="C19" s="2" t="s">
        <v>45</v>
      </c>
      <c r="D19" s="2" t="s">
        <v>102</v>
      </c>
      <c r="E19" s="2">
        <v>7.321</v>
      </c>
      <c r="F19" s="2">
        <v>215.03334</v>
      </c>
      <c r="G19" s="2" t="s">
        <v>103</v>
      </c>
      <c r="H19" s="2" t="s">
        <v>104</v>
      </c>
      <c r="I19" s="3">
        <v>885.814435723424</v>
      </c>
      <c r="J19" s="3">
        <v>628.295066743685</v>
      </c>
      <c r="K19" s="3">
        <v>1201.39915254601</v>
      </c>
      <c r="L19" s="3">
        <v>4021.56274862846</v>
      </c>
      <c r="M19" s="3">
        <v>329.652527222714</v>
      </c>
      <c r="N19" s="3">
        <v>4272.14279785691</v>
      </c>
      <c r="O19" s="3">
        <v>4163.00652830051</v>
      </c>
      <c r="P19" s="3">
        <v>263.436560390063</v>
      </c>
      <c r="Q19" s="3">
        <v>3782.45023504599</v>
      </c>
      <c r="R19" s="3">
        <v>1019.42079083802</v>
      </c>
      <c r="S19" s="3">
        <v>583.708253842458</v>
      </c>
      <c r="T19" s="3">
        <v>659.598195306076</v>
      </c>
      <c r="U19" s="3">
        <v>739.208097951935</v>
      </c>
      <c r="V19" s="3">
        <v>1875617.2521703</v>
      </c>
      <c r="W19" s="3">
        <v>2149.60057056604</v>
      </c>
      <c r="X19" s="3">
        <v>684.699470585934</v>
      </c>
      <c r="Y19" s="3">
        <v>1922.2858943128</v>
      </c>
      <c r="Z19" s="3">
        <v>2668.66109071112</v>
      </c>
      <c r="AA19" s="3">
        <v>1728.98631526286</v>
      </c>
      <c r="AB19" s="3">
        <v>109950.209083486</v>
      </c>
      <c r="AC19" s="3">
        <v>910.305781964007</v>
      </c>
      <c r="AD19" s="3">
        <v>547.158183610425</v>
      </c>
      <c r="AE19" s="3">
        <v>1199.85870276314</v>
      </c>
      <c r="AF19" s="3">
        <v>2121.98752494072</v>
      </c>
    </row>
    <row r="20" spans="1:32">
      <c r="A20" s="2" t="s">
        <v>105</v>
      </c>
      <c r="B20" s="2" t="s">
        <v>44</v>
      </c>
      <c r="C20" s="2" t="s">
        <v>45</v>
      </c>
      <c r="D20" s="2" t="s">
        <v>106</v>
      </c>
      <c r="E20" s="2">
        <v>3.13</v>
      </c>
      <c r="F20" s="2">
        <v>313.23959</v>
      </c>
      <c r="G20" s="2" t="s">
        <v>107</v>
      </c>
      <c r="H20" s="2" t="s">
        <v>108</v>
      </c>
      <c r="I20" s="3">
        <v>483.818326338898</v>
      </c>
      <c r="J20" s="3">
        <v>691.945874158895</v>
      </c>
      <c r="K20" s="3">
        <v>1540.67914493772</v>
      </c>
      <c r="L20" s="3">
        <v>536.698502102152</v>
      </c>
      <c r="M20" s="3">
        <v>578.683512461612</v>
      </c>
      <c r="N20" s="3">
        <v>834.089465229105</v>
      </c>
      <c r="O20" s="3">
        <v>237.35935367559</v>
      </c>
      <c r="P20" s="3">
        <v>1294.97742138104</v>
      </c>
      <c r="Q20" s="3">
        <v>475.195286763931</v>
      </c>
      <c r="R20" s="3">
        <v>1358.39075823489</v>
      </c>
      <c r="S20" s="3">
        <v>292.414307587105</v>
      </c>
      <c r="T20" s="3">
        <v>275.291400378162</v>
      </c>
      <c r="U20" s="3">
        <v>1005.80773983624</v>
      </c>
      <c r="V20" s="3">
        <v>171.92887715098</v>
      </c>
      <c r="W20" s="3">
        <v>650.418387139514</v>
      </c>
      <c r="X20" s="3">
        <v>359.996628864769</v>
      </c>
      <c r="Y20" s="3">
        <v>2098.3731518071</v>
      </c>
      <c r="Z20" s="3">
        <v>9064.22603924636</v>
      </c>
      <c r="AA20" s="3">
        <v>1460.26434578225</v>
      </c>
      <c r="AB20" s="3">
        <v>1109.40922600575</v>
      </c>
      <c r="AC20" s="3">
        <v>46291.4604189147</v>
      </c>
      <c r="AD20" s="3">
        <v>26822.1205176092</v>
      </c>
      <c r="AE20" s="3">
        <v>67390.8874731351</v>
      </c>
      <c r="AF20" s="3">
        <v>2140.57268100666</v>
      </c>
    </row>
    <row r="21" spans="1:32">
      <c r="A21" s="2" t="s">
        <v>109</v>
      </c>
      <c r="B21" s="2" t="s">
        <v>44</v>
      </c>
      <c r="C21" s="2" t="s">
        <v>45</v>
      </c>
      <c r="D21" s="2" t="s">
        <v>110</v>
      </c>
      <c r="E21" s="2">
        <v>1.089</v>
      </c>
      <c r="F21" s="2">
        <v>311.21912</v>
      </c>
      <c r="G21" s="2" t="s">
        <v>111</v>
      </c>
      <c r="H21" s="2" t="s">
        <v>52</v>
      </c>
      <c r="I21" s="3">
        <v>193625.754361751</v>
      </c>
      <c r="J21" s="3">
        <v>321683.994294988</v>
      </c>
      <c r="K21" s="3">
        <v>198132.555967168</v>
      </c>
      <c r="L21" s="3">
        <v>343256.187469131</v>
      </c>
      <c r="M21" s="3">
        <v>426734.300694892</v>
      </c>
      <c r="N21" s="3">
        <v>488903.3127174</v>
      </c>
      <c r="O21" s="3">
        <v>280973.558798543</v>
      </c>
      <c r="P21" s="3">
        <v>373901.263373854</v>
      </c>
      <c r="Q21" s="3">
        <v>182864.181138319</v>
      </c>
      <c r="R21" s="3">
        <v>65362.1978243838</v>
      </c>
      <c r="S21" s="3">
        <v>167518.667046127</v>
      </c>
      <c r="T21" s="3">
        <v>183640.286198663</v>
      </c>
      <c r="U21" s="3">
        <v>43856.6509370964</v>
      </c>
      <c r="V21" s="3">
        <v>39636.0535161942</v>
      </c>
      <c r="W21" s="3">
        <v>45953.0250193083</v>
      </c>
      <c r="X21" s="3">
        <v>40819.6177507219</v>
      </c>
      <c r="Y21" s="3">
        <v>32882.0378081187</v>
      </c>
      <c r="Z21" s="3">
        <v>59303.2049289799</v>
      </c>
      <c r="AA21" s="3">
        <v>48169.9753664319</v>
      </c>
      <c r="AB21" s="3">
        <v>60625.0202861661</v>
      </c>
      <c r="AC21" s="3">
        <v>55010.2004001428</v>
      </c>
      <c r="AD21" s="3">
        <v>37277.8159898739</v>
      </c>
      <c r="AE21" s="3">
        <v>53558.3987615745</v>
      </c>
      <c r="AF21" s="3">
        <v>44578.1366908722</v>
      </c>
    </row>
    <row r="22" spans="1:32">
      <c r="A22" s="2" t="s">
        <v>112</v>
      </c>
      <c r="B22" s="2" t="s">
        <v>44</v>
      </c>
      <c r="C22" s="2" t="s">
        <v>45</v>
      </c>
      <c r="D22" s="2" t="s">
        <v>113</v>
      </c>
      <c r="E22" s="2">
        <v>1.086</v>
      </c>
      <c r="F22" s="2">
        <v>293.20956</v>
      </c>
      <c r="G22" s="2" t="s">
        <v>114</v>
      </c>
      <c r="H22" s="2" t="s">
        <v>52</v>
      </c>
      <c r="I22" s="3">
        <v>159088.478002387</v>
      </c>
      <c r="J22" s="3">
        <v>198787.631313257</v>
      </c>
      <c r="K22" s="3">
        <v>187867.161325573</v>
      </c>
      <c r="L22" s="3">
        <v>315930.881677856</v>
      </c>
      <c r="M22" s="3">
        <v>362005.056225908</v>
      </c>
      <c r="N22" s="3">
        <v>335728.473642547</v>
      </c>
      <c r="O22" s="3">
        <v>224055.707571034</v>
      </c>
      <c r="P22" s="3">
        <v>271970.491877028</v>
      </c>
      <c r="Q22" s="3">
        <v>130226.96428217</v>
      </c>
      <c r="R22" s="3">
        <v>55152.9245841193</v>
      </c>
      <c r="S22" s="3">
        <v>171344.700994058</v>
      </c>
      <c r="T22" s="3">
        <v>208453.951863149</v>
      </c>
      <c r="U22" s="3">
        <v>50988.1913575015</v>
      </c>
      <c r="V22" s="3">
        <v>40785.8278821413</v>
      </c>
      <c r="W22" s="3">
        <v>60302.1562096476</v>
      </c>
      <c r="X22" s="3">
        <v>38457.2869312433</v>
      </c>
      <c r="Y22" s="3">
        <v>46920.4815354048</v>
      </c>
      <c r="Z22" s="3">
        <v>69634.8481823988</v>
      </c>
      <c r="AA22" s="3">
        <v>47257.5705398233</v>
      </c>
      <c r="AB22" s="3">
        <v>53577.6603954334</v>
      </c>
      <c r="AC22" s="3">
        <v>81630.6160074777</v>
      </c>
      <c r="AD22" s="3">
        <v>60333.7827761387</v>
      </c>
      <c r="AE22" s="3">
        <v>56672.149728451</v>
      </c>
      <c r="AF22" s="3">
        <v>60849.9874488411</v>
      </c>
    </row>
    <row r="23" spans="1:32">
      <c r="A23" s="2" t="s">
        <v>115</v>
      </c>
      <c r="B23" s="2" t="s">
        <v>34</v>
      </c>
      <c r="C23" s="2" t="s">
        <v>54</v>
      </c>
      <c r="D23" s="2" t="s">
        <v>116</v>
      </c>
      <c r="E23" s="2">
        <v>9.094</v>
      </c>
      <c r="F23" s="2">
        <v>204.12363</v>
      </c>
      <c r="G23" s="2" t="s">
        <v>117</v>
      </c>
      <c r="H23" s="2" t="s">
        <v>118</v>
      </c>
      <c r="I23" s="3">
        <v>1278667.43353829</v>
      </c>
      <c r="J23" s="3">
        <v>1697.80468804066</v>
      </c>
      <c r="K23" s="3">
        <v>3267.23322381791</v>
      </c>
      <c r="L23" s="3">
        <v>86954.206445106</v>
      </c>
      <c r="M23" s="3">
        <v>27084.3830801521</v>
      </c>
      <c r="N23" s="3">
        <v>7183.4882839016</v>
      </c>
      <c r="O23" s="3">
        <v>86432.273660011</v>
      </c>
      <c r="P23" s="3">
        <v>1726.29404487979</v>
      </c>
      <c r="Q23" s="3">
        <v>13325.7547011158</v>
      </c>
      <c r="R23" s="3">
        <v>1025.44049850064</v>
      </c>
      <c r="S23" s="3">
        <v>14982.4518411838</v>
      </c>
      <c r="T23" s="3">
        <v>1104.35365844488</v>
      </c>
      <c r="U23" s="3">
        <v>2945.01531356235</v>
      </c>
      <c r="V23" s="3">
        <v>18160.1777879999</v>
      </c>
      <c r="W23" s="3">
        <v>10675.8763576845</v>
      </c>
      <c r="X23" s="3">
        <v>77464.6435488019</v>
      </c>
      <c r="Y23" s="3">
        <v>1547.64078037485</v>
      </c>
      <c r="Z23" s="3">
        <v>31752.3455708208</v>
      </c>
      <c r="AA23" s="3">
        <v>9385.48099629948</v>
      </c>
      <c r="AB23" s="3">
        <v>1725.01285966425</v>
      </c>
      <c r="AC23" s="3">
        <v>659214.031331602</v>
      </c>
      <c r="AD23" s="3">
        <v>8228.88088182194</v>
      </c>
      <c r="AE23" s="3">
        <v>592.596552305</v>
      </c>
      <c r="AF23" s="3">
        <v>2804.54315700891</v>
      </c>
    </row>
    <row r="24" spans="1:32">
      <c r="A24" s="2" t="s">
        <v>119</v>
      </c>
      <c r="B24" s="2" t="s">
        <v>44</v>
      </c>
      <c r="C24" s="2" t="s">
        <v>45</v>
      </c>
      <c r="D24" s="2" t="s">
        <v>120</v>
      </c>
      <c r="E24" s="2">
        <v>0.771</v>
      </c>
      <c r="F24" s="2">
        <v>112.98476</v>
      </c>
      <c r="G24" s="2" t="s">
        <v>121</v>
      </c>
      <c r="H24" s="2" t="s">
        <v>122</v>
      </c>
      <c r="I24" s="3">
        <v>6004779.53031057</v>
      </c>
      <c r="J24" s="3">
        <v>6153610.17351729</v>
      </c>
      <c r="K24" s="3">
        <v>4470047.82775995</v>
      </c>
      <c r="L24" s="3">
        <v>3909855.93984846</v>
      </c>
      <c r="M24" s="3">
        <v>5681663.42730332</v>
      </c>
      <c r="N24" s="3">
        <v>6021958.00147792</v>
      </c>
      <c r="O24" s="3">
        <v>6826913.5991991</v>
      </c>
      <c r="P24" s="3">
        <v>6006894.58071093</v>
      </c>
      <c r="Q24" s="3">
        <v>5137205.06698127</v>
      </c>
      <c r="R24" s="3">
        <v>6681125.67716757</v>
      </c>
      <c r="S24" s="3">
        <v>6382192.10366554</v>
      </c>
      <c r="T24" s="3">
        <v>5815136.61570333</v>
      </c>
      <c r="U24" s="3">
        <v>6250735.59750453</v>
      </c>
      <c r="V24" s="3">
        <v>4929015.00982019</v>
      </c>
      <c r="W24" s="3">
        <v>6781568.63813071</v>
      </c>
      <c r="X24" s="3">
        <v>6506546.12923384</v>
      </c>
      <c r="Y24" s="3">
        <v>6293424.05118569</v>
      </c>
      <c r="Z24" s="3">
        <v>5859139.32823867</v>
      </c>
      <c r="AA24" s="3">
        <v>6798047.14239491</v>
      </c>
      <c r="AB24" s="3">
        <v>9524263.96177433</v>
      </c>
      <c r="AC24" s="3">
        <v>9788647.68653388</v>
      </c>
      <c r="AD24" s="3">
        <v>8414573.74174417</v>
      </c>
      <c r="AE24" s="3">
        <v>6886351.40543264</v>
      </c>
      <c r="AF24" s="3">
        <v>6615690.22363574</v>
      </c>
    </row>
    <row r="25" spans="1:32">
      <c r="A25" s="2" t="s">
        <v>123</v>
      </c>
      <c r="B25" s="2" t="s">
        <v>44</v>
      </c>
      <c r="C25" s="2" t="s">
        <v>45</v>
      </c>
      <c r="D25" s="2" t="s">
        <v>124</v>
      </c>
      <c r="E25" s="2">
        <v>5.673</v>
      </c>
      <c r="F25" s="2">
        <v>172.09831</v>
      </c>
      <c r="G25" s="2" t="s">
        <v>125</v>
      </c>
      <c r="H25" s="2" t="s">
        <v>126</v>
      </c>
      <c r="I25" s="3">
        <v>2894.60915341483</v>
      </c>
      <c r="J25" s="3">
        <v>1273.0161483042</v>
      </c>
      <c r="K25" s="3">
        <v>3035.2510088581</v>
      </c>
      <c r="L25" s="3">
        <v>55.1402570652896</v>
      </c>
      <c r="M25" s="3">
        <v>85.1005165384723</v>
      </c>
      <c r="N25" s="3">
        <v>333.07599450424</v>
      </c>
      <c r="O25" s="3">
        <v>7986.1052442986</v>
      </c>
      <c r="P25" s="3">
        <v>1071.91428020784</v>
      </c>
      <c r="Q25" s="3">
        <v>628.960489245129</v>
      </c>
      <c r="R25" s="3">
        <v>208.403757732895</v>
      </c>
      <c r="S25" s="3">
        <v>1460.95117660377</v>
      </c>
      <c r="T25" s="3">
        <v>45.1477896620186</v>
      </c>
      <c r="U25" s="3">
        <v>420.096405393449</v>
      </c>
      <c r="V25" s="3">
        <v>1458.17178933675</v>
      </c>
      <c r="W25" s="3">
        <v>615.643542678589</v>
      </c>
      <c r="X25" s="3">
        <v>431.760662723433</v>
      </c>
      <c r="Y25" s="3">
        <v>443.604437149108</v>
      </c>
      <c r="Z25" s="3">
        <v>10707.2575830849</v>
      </c>
      <c r="AA25" s="3">
        <v>478.075131750394</v>
      </c>
      <c r="AB25" s="3">
        <v>525.42633813682</v>
      </c>
      <c r="AC25" s="3">
        <v>11999.7593311216</v>
      </c>
      <c r="AD25" s="3">
        <v>208.914942833072</v>
      </c>
      <c r="AE25" s="3">
        <v>377.602591751931</v>
      </c>
      <c r="AF25" s="3">
        <v>10186.8520130848</v>
      </c>
    </row>
    <row r="26" spans="1:32">
      <c r="A26" s="2" t="s">
        <v>127</v>
      </c>
      <c r="B26" s="2" t="s">
        <v>34</v>
      </c>
      <c r="C26" s="2" t="s">
        <v>35</v>
      </c>
      <c r="D26" s="2" t="s">
        <v>128</v>
      </c>
      <c r="E26" s="2">
        <v>4.617</v>
      </c>
      <c r="F26" s="2">
        <v>268.1066</v>
      </c>
      <c r="G26" s="2" t="s">
        <v>129</v>
      </c>
      <c r="H26" s="2" t="s">
        <v>130</v>
      </c>
      <c r="I26" s="3">
        <v>200240.239657116</v>
      </c>
      <c r="J26" s="3">
        <v>158086.886777883</v>
      </c>
      <c r="K26" s="3">
        <v>58642.3889689529</v>
      </c>
      <c r="L26" s="3">
        <v>84001.9341957337</v>
      </c>
      <c r="M26" s="3">
        <v>9059.86100689328</v>
      </c>
      <c r="N26" s="3">
        <v>257385.113985245</v>
      </c>
      <c r="O26" s="3">
        <v>289430.951550857</v>
      </c>
      <c r="P26" s="3">
        <v>37830.8501610775</v>
      </c>
      <c r="Q26" s="3">
        <v>15830.2664065858</v>
      </c>
      <c r="R26" s="3">
        <v>178632.592948016</v>
      </c>
      <c r="S26" s="3">
        <v>132727.970604078</v>
      </c>
      <c r="T26" s="3">
        <v>97518.3721608913</v>
      </c>
      <c r="U26" s="3">
        <v>15889.5543543405</v>
      </c>
      <c r="V26" s="3">
        <v>89258.896472646</v>
      </c>
      <c r="W26" s="3">
        <v>145088.928161099</v>
      </c>
      <c r="X26" s="3">
        <v>114962.094940438</v>
      </c>
      <c r="Y26" s="3">
        <v>29399.0171051844</v>
      </c>
      <c r="Z26" s="3">
        <v>34033.7772116974</v>
      </c>
      <c r="AA26" s="3">
        <v>57572.98412163</v>
      </c>
      <c r="AB26" s="3">
        <v>220288.648240848</v>
      </c>
      <c r="AC26" s="3">
        <v>8785.05626326369</v>
      </c>
      <c r="AD26" s="3">
        <v>8776.01391917712</v>
      </c>
      <c r="AE26" s="3">
        <v>6828.1274384994</v>
      </c>
      <c r="AF26" s="3">
        <v>62726.6125741724</v>
      </c>
    </row>
    <row r="27" spans="1:32">
      <c r="A27" s="2" t="s">
        <v>131</v>
      </c>
      <c r="B27" s="2" t="s">
        <v>34</v>
      </c>
      <c r="C27" s="2" t="s">
        <v>35</v>
      </c>
      <c r="D27" s="2" t="s">
        <v>132</v>
      </c>
      <c r="E27" s="2">
        <v>5.635</v>
      </c>
      <c r="F27" s="2">
        <v>312.19415</v>
      </c>
      <c r="G27" s="2" t="s">
        <v>133</v>
      </c>
      <c r="H27" s="2" t="s">
        <v>134</v>
      </c>
      <c r="I27" s="3">
        <v>18578.9426428288</v>
      </c>
      <c r="J27" s="3">
        <v>16848.1323431372</v>
      </c>
      <c r="K27" s="3">
        <v>9179.98085984875</v>
      </c>
      <c r="L27" s="3">
        <v>8311.78187130967</v>
      </c>
      <c r="M27" s="3">
        <v>297.059073683891</v>
      </c>
      <c r="N27" s="3">
        <v>299.811697992554</v>
      </c>
      <c r="O27" s="3">
        <v>29293.0331978965</v>
      </c>
      <c r="P27" s="3">
        <v>4377.79143407423</v>
      </c>
      <c r="Q27" s="3">
        <v>8505.66493559577</v>
      </c>
      <c r="R27" s="3">
        <v>1128.41360295259</v>
      </c>
      <c r="S27" s="3">
        <v>18089.2102545134</v>
      </c>
      <c r="T27" s="3">
        <v>9845.83874773057</v>
      </c>
      <c r="U27" s="3">
        <v>637.913211029584</v>
      </c>
      <c r="V27" s="3">
        <v>1494.94537463867</v>
      </c>
      <c r="W27" s="3">
        <v>1549.13689225526</v>
      </c>
      <c r="X27" s="3">
        <v>588.608737360653</v>
      </c>
      <c r="Y27" s="3">
        <v>203.204823948423</v>
      </c>
      <c r="Z27" s="3">
        <v>1447.08641764734</v>
      </c>
      <c r="AA27" s="3">
        <v>363.403303980428</v>
      </c>
      <c r="AB27" s="3">
        <v>413.633358178032</v>
      </c>
      <c r="AC27" s="3">
        <v>11068.7711166832</v>
      </c>
      <c r="AD27" s="3">
        <v>1053.95100879998</v>
      </c>
      <c r="AE27" s="3">
        <v>1728.03808069536</v>
      </c>
      <c r="AF27" s="3">
        <v>2158.70527970663</v>
      </c>
    </row>
    <row r="28" spans="1:32">
      <c r="A28" s="2" t="s">
        <v>135</v>
      </c>
      <c r="B28" s="2" t="s">
        <v>44</v>
      </c>
      <c r="C28" s="2" t="s">
        <v>45</v>
      </c>
      <c r="D28" s="2" t="s">
        <v>136</v>
      </c>
      <c r="E28" s="2">
        <v>7.258</v>
      </c>
      <c r="F28" s="2">
        <v>201.12444</v>
      </c>
      <c r="G28" s="2" t="s">
        <v>137</v>
      </c>
      <c r="H28" s="2" t="s">
        <v>138</v>
      </c>
      <c r="I28" s="3">
        <v>8951.82486650084</v>
      </c>
      <c r="J28" s="3">
        <v>8373.16105287825</v>
      </c>
      <c r="K28" s="3">
        <v>1508.49104309543</v>
      </c>
      <c r="L28" s="3">
        <v>11090.5437043986</v>
      </c>
      <c r="M28" s="3">
        <v>395.045555720698</v>
      </c>
      <c r="N28" s="3">
        <v>27993.3113140202</v>
      </c>
      <c r="O28" s="3">
        <v>26884.9796083133</v>
      </c>
      <c r="P28" s="3">
        <v>1005.29813850001</v>
      </c>
      <c r="Q28" s="3">
        <v>1548.94551425976</v>
      </c>
      <c r="R28" s="3">
        <v>3122.29003302235</v>
      </c>
      <c r="S28" s="3">
        <v>3781.21949466084</v>
      </c>
      <c r="T28" s="3">
        <v>1038.39916222643</v>
      </c>
      <c r="U28" s="3">
        <v>2701.34106833528</v>
      </c>
      <c r="V28" s="3">
        <v>3605.13364275962</v>
      </c>
      <c r="W28" s="3">
        <v>20387.0745545175</v>
      </c>
      <c r="X28" s="3">
        <v>1379.98707731495</v>
      </c>
      <c r="Y28" s="3">
        <v>2278.97546718587</v>
      </c>
      <c r="Z28" s="3">
        <v>591.536339533943</v>
      </c>
      <c r="AA28" s="3">
        <v>1347.77607948804</v>
      </c>
      <c r="AB28" s="3">
        <v>34700.2948493612</v>
      </c>
      <c r="AC28" s="3">
        <v>299.918626839135</v>
      </c>
      <c r="AD28" s="3">
        <v>834.238581244986</v>
      </c>
      <c r="AE28" s="3">
        <v>329.372977229099</v>
      </c>
      <c r="AF28" s="3">
        <v>7344.41637947025</v>
      </c>
    </row>
    <row r="29" spans="1:32">
      <c r="A29" s="2" t="s">
        <v>139</v>
      </c>
      <c r="B29" s="2" t="s">
        <v>34</v>
      </c>
      <c r="C29" s="2" t="s">
        <v>35</v>
      </c>
      <c r="D29" s="2" t="s">
        <v>140</v>
      </c>
      <c r="E29" s="2">
        <v>8.186</v>
      </c>
      <c r="F29" s="2">
        <v>203.1396</v>
      </c>
      <c r="G29" s="2" t="s">
        <v>137</v>
      </c>
      <c r="H29" s="2" t="s">
        <v>141</v>
      </c>
      <c r="I29" s="3">
        <v>11799.0388453918</v>
      </c>
      <c r="J29" s="3">
        <v>7561.79027224111</v>
      </c>
      <c r="K29" s="3">
        <v>1325.04967960058</v>
      </c>
      <c r="L29" s="3">
        <v>12994.6964737623</v>
      </c>
      <c r="M29" s="3">
        <v>6343.13677812843</v>
      </c>
      <c r="N29" s="3">
        <v>15389.1038335747</v>
      </c>
      <c r="O29" s="3">
        <v>15699.330525967</v>
      </c>
      <c r="P29" s="3">
        <v>2068.54406249212</v>
      </c>
      <c r="Q29" s="3">
        <v>2735.43060542768</v>
      </c>
      <c r="R29" s="3">
        <v>5411.80871175235</v>
      </c>
      <c r="S29" s="3">
        <v>12244.5037827565</v>
      </c>
      <c r="T29" s="3">
        <v>6100.2392561717</v>
      </c>
      <c r="U29" s="3">
        <v>696.189132428698</v>
      </c>
      <c r="V29" s="3">
        <v>3953.87607756073</v>
      </c>
      <c r="W29" s="3">
        <v>8287.40061019211</v>
      </c>
      <c r="X29" s="3">
        <v>3193.42203030742</v>
      </c>
      <c r="Y29" s="3">
        <v>1690.29467193461</v>
      </c>
      <c r="Z29" s="3">
        <v>4318.25118437691</v>
      </c>
      <c r="AA29" s="3">
        <v>1253.34761806253</v>
      </c>
      <c r="AB29" s="3">
        <v>3788.55804878706</v>
      </c>
      <c r="AC29" s="3">
        <v>3450.55821944458</v>
      </c>
      <c r="AD29" s="3">
        <v>1508.93532407429</v>
      </c>
      <c r="AE29" s="3">
        <v>1616.37343184685</v>
      </c>
      <c r="AF29" s="3">
        <v>3396.12647919047</v>
      </c>
    </row>
    <row r="30" spans="1:32">
      <c r="A30" s="2" t="s">
        <v>142</v>
      </c>
      <c r="B30" s="2" t="s">
        <v>44</v>
      </c>
      <c r="C30" s="2" t="s">
        <v>45</v>
      </c>
      <c r="D30" s="2" t="s">
        <v>143</v>
      </c>
      <c r="E30" s="2">
        <v>4.937</v>
      </c>
      <c r="F30" s="2">
        <v>157.03497</v>
      </c>
      <c r="G30" s="2" t="s">
        <v>144</v>
      </c>
      <c r="H30" s="2" t="s">
        <v>145</v>
      </c>
      <c r="I30" s="3">
        <v>160.086946215077</v>
      </c>
      <c r="J30" s="3">
        <v>366.505455600483</v>
      </c>
      <c r="K30" s="3">
        <v>58801.5724249747</v>
      </c>
      <c r="L30" s="3">
        <v>246.29314822496</v>
      </c>
      <c r="M30" s="3">
        <v>466.709148595201</v>
      </c>
      <c r="N30" s="3">
        <v>292.024611428087</v>
      </c>
      <c r="O30" s="3">
        <v>875.694702880816</v>
      </c>
      <c r="P30" s="3">
        <v>373.454127756027</v>
      </c>
      <c r="Q30" s="3">
        <v>906.085345694295</v>
      </c>
      <c r="R30" s="3">
        <v>182.03942693536</v>
      </c>
      <c r="S30" s="3">
        <v>5211.92091530732</v>
      </c>
      <c r="T30" s="3">
        <v>962.418735722054</v>
      </c>
      <c r="U30" s="3">
        <v>1522.84946955125</v>
      </c>
      <c r="V30" s="3">
        <v>13740.3409508099</v>
      </c>
      <c r="W30" s="3">
        <v>1300.83677427903</v>
      </c>
      <c r="X30" s="3">
        <v>2423.5067171942</v>
      </c>
      <c r="Y30" s="3">
        <v>825.126828386762</v>
      </c>
      <c r="Z30" s="3">
        <v>1504240.92443317</v>
      </c>
      <c r="AA30" s="3">
        <v>1523.79938507805</v>
      </c>
      <c r="AB30" s="3">
        <v>1243.9310294444</v>
      </c>
      <c r="AC30" s="3">
        <v>533.523587442481</v>
      </c>
      <c r="AD30" s="3">
        <v>1236.43537595083</v>
      </c>
      <c r="AE30" s="3">
        <v>1523.35001968458</v>
      </c>
      <c r="AF30" s="3">
        <v>522.570858795293</v>
      </c>
    </row>
    <row r="31" spans="1:32">
      <c r="A31" s="2" t="s">
        <v>146</v>
      </c>
      <c r="B31" s="2" t="s">
        <v>34</v>
      </c>
      <c r="C31" s="2" t="s">
        <v>35</v>
      </c>
      <c r="D31" s="2" t="s">
        <v>147</v>
      </c>
      <c r="E31" s="2">
        <v>2.982</v>
      </c>
      <c r="F31" s="2">
        <v>136.11237</v>
      </c>
      <c r="G31" s="2" t="s">
        <v>148</v>
      </c>
      <c r="H31" s="2" t="s">
        <v>149</v>
      </c>
      <c r="I31" s="3">
        <v>31700.9183301574</v>
      </c>
      <c r="J31" s="3">
        <v>2854.29880412537</v>
      </c>
      <c r="K31" s="3">
        <v>6425.34470931577</v>
      </c>
      <c r="L31" s="3">
        <v>7094.85055154189</v>
      </c>
      <c r="M31" s="3">
        <v>17311.4040002313</v>
      </c>
      <c r="N31" s="3">
        <v>747.223001150674</v>
      </c>
      <c r="O31" s="3">
        <v>36875.6010098062</v>
      </c>
      <c r="P31" s="3">
        <v>16462.7899955339</v>
      </c>
      <c r="Q31" s="3">
        <v>2921.6260820734</v>
      </c>
      <c r="R31" s="3">
        <v>29460.3191473009</v>
      </c>
      <c r="S31" s="3">
        <v>312909.956940451</v>
      </c>
      <c r="T31" s="3">
        <v>9393.57963046266</v>
      </c>
      <c r="U31" s="3">
        <v>3666.17984087639</v>
      </c>
      <c r="V31" s="3">
        <v>11904.8347464001</v>
      </c>
      <c r="W31" s="3">
        <v>7526.21447999619</v>
      </c>
      <c r="X31" s="3">
        <v>40158.2703666823</v>
      </c>
      <c r="Y31" s="3">
        <v>3683.34400581257</v>
      </c>
      <c r="Z31" s="3">
        <v>6672.3398838802</v>
      </c>
      <c r="AA31" s="3">
        <v>5161.90203920187</v>
      </c>
      <c r="AB31" s="3">
        <v>2203.34864258522</v>
      </c>
      <c r="AC31" s="3">
        <v>11583.4814665786</v>
      </c>
      <c r="AD31" s="3">
        <v>50211.8386618676</v>
      </c>
      <c r="AE31" s="3">
        <v>663.354349595149</v>
      </c>
      <c r="AF31" s="3">
        <v>5536.05133597071</v>
      </c>
    </row>
    <row r="32" spans="1:32">
      <c r="A32" s="2" t="s">
        <v>150</v>
      </c>
      <c r="B32" s="2" t="s">
        <v>34</v>
      </c>
      <c r="C32" s="2" t="s">
        <v>35</v>
      </c>
      <c r="D32" s="2" t="s">
        <v>151</v>
      </c>
      <c r="E32" s="2">
        <v>9.59</v>
      </c>
      <c r="F32" s="2">
        <v>254.16046</v>
      </c>
      <c r="G32" s="2" t="s">
        <v>152</v>
      </c>
      <c r="H32" s="2" t="s">
        <v>153</v>
      </c>
      <c r="I32" s="3">
        <v>15946.050497993</v>
      </c>
      <c r="J32" s="3">
        <v>24137.3568214993</v>
      </c>
      <c r="K32" s="3">
        <v>10048.3698194209</v>
      </c>
      <c r="L32" s="3">
        <v>7507.54218958412</v>
      </c>
      <c r="M32" s="3">
        <v>6350.18862557494</v>
      </c>
      <c r="N32" s="3">
        <v>21817.0666385351</v>
      </c>
      <c r="O32" s="3">
        <v>65039.0946629888</v>
      </c>
      <c r="P32" s="3">
        <v>3139.48573848236</v>
      </c>
      <c r="Q32" s="3">
        <v>25488.7003961205</v>
      </c>
      <c r="R32" s="3">
        <v>16870.4269460441</v>
      </c>
      <c r="S32" s="3">
        <v>45398.6793815844</v>
      </c>
      <c r="T32" s="3">
        <v>13416.582243369</v>
      </c>
      <c r="U32" s="3">
        <v>9343.91961147575</v>
      </c>
      <c r="V32" s="3">
        <v>41122.0394671803</v>
      </c>
      <c r="W32" s="3">
        <v>32713.8742340318</v>
      </c>
      <c r="X32" s="3">
        <v>12790.1603806708</v>
      </c>
      <c r="Y32" s="3">
        <v>6551.81614185217</v>
      </c>
      <c r="Z32" s="3">
        <v>8979.20149527616</v>
      </c>
      <c r="AA32" s="3">
        <v>10711.9593102095</v>
      </c>
      <c r="AB32" s="3">
        <v>38610.0165649031</v>
      </c>
      <c r="AC32" s="3">
        <v>19011.8012250209</v>
      </c>
      <c r="AD32" s="3">
        <v>19753.2304370611</v>
      </c>
      <c r="AE32" s="3">
        <v>4113.90255807258</v>
      </c>
      <c r="AF32" s="3">
        <v>10242.6339926921</v>
      </c>
    </row>
    <row r="33" spans="1:32">
      <c r="A33" s="2" t="s">
        <v>154</v>
      </c>
      <c r="B33" s="2" t="s">
        <v>34</v>
      </c>
      <c r="C33" s="2" t="s">
        <v>35</v>
      </c>
      <c r="D33" s="2" t="s">
        <v>155</v>
      </c>
      <c r="E33" s="2">
        <v>0.926</v>
      </c>
      <c r="F33" s="2">
        <v>301.1442</v>
      </c>
      <c r="G33" s="2" t="s">
        <v>156</v>
      </c>
      <c r="I33" s="3">
        <v>129206.438182524</v>
      </c>
      <c r="J33" s="3">
        <v>169189.485026683</v>
      </c>
      <c r="K33" s="3">
        <v>149887.418981864</v>
      </c>
      <c r="L33" s="3">
        <v>116492.590860576</v>
      </c>
      <c r="M33" s="3">
        <v>126332.96552315</v>
      </c>
      <c r="N33" s="3">
        <v>123310.245140507</v>
      </c>
      <c r="O33" s="3">
        <v>270056.867756337</v>
      </c>
      <c r="P33" s="3">
        <v>152776.08272456</v>
      </c>
      <c r="Q33" s="3">
        <v>113370.22720413</v>
      </c>
      <c r="R33" s="3">
        <v>228468.715138746</v>
      </c>
      <c r="S33" s="3">
        <v>115048.827456033</v>
      </c>
      <c r="T33" s="3">
        <v>163056.50296265</v>
      </c>
      <c r="U33" s="3">
        <v>48993.3996333977</v>
      </c>
      <c r="V33" s="3">
        <v>37774.0147264192</v>
      </c>
      <c r="W33" s="3">
        <v>126061.41607675</v>
      </c>
      <c r="X33" s="3">
        <v>105008.457635518</v>
      </c>
      <c r="Y33" s="3">
        <v>122366.250348577</v>
      </c>
      <c r="Z33" s="3">
        <v>126327.61688317</v>
      </c>
      <c r="AA33" s="3">
        <v>139221.71840387</v>
      </c>
      <c r="AB33" s="3">
        <v>70782.1418678844</v>
      </c>
      <c r="AC33" s="3">
        <v>176734.293855962</v>
      </c>
      <c r="AD33" s="3">
        <v>177053.402747163</v>
      </c>
      <c r="AE33" s="3">
        <v>140990.439053536</v>
      </c>
      <c r="AF33" s="3">
        <v>156444.053047391</v>
      </c>
    </row>
    <row r="34" spans="1:32">
      <c r="A34" s="2" t="s">
        <v>157</v>
      </c>
      <c r="B34" s="2" t="s">
        <v>34</v>
      </c>
      <c r="C34" s="2" t="s">
        <v>35</v>
      </c>
      <c r="D34" s="2" t="s">
        <v>158</v>
      </c>
      <c r="E34" s="2">
        <v>13.889</v>
      </c>
      <c r="F34" s="2">
        <v>175.11896</v>
      </c>
      <c r="G34" s="2" t="s">
        <v>159</v>
      </c>
      <c r="H34" s="2" t="s">
        <v>160</v>
      </c>
      <c r="I34" s="3">
        <v>66025.2876858505</v>
      </c>
      <c r="J34" s="3">
        <v>45831.8108735597</v>
      </c>
      <c r="K34" s="3">
        <v>39492.8993778809</v>
      </c>
      <c r="L34" s="3">
        <v>40150.1194953758</v>
      </c>
      <c r="M34" s="3">
        <v>134956.493469291</v>
      </c>
      <c r="N34" s="3">
        <v>38903.5659315138</v>
      </c>
      <c r="O34" s="3">
        <v>81229.9306496791</v>
      </c>
      <c r="P34" s="3">
        <v>51274.506072674</v>
      </c>
      <c r="Q34" s="3">
        <v>46371.8009140335</v>
      </c>
      <c r="R34" s="3">
        <v>65387.9213269867</v>
      </c>
      <c r="S34" s="3">
        <v>73860.8371432991</v>
      </c>
      <c r="T34" s="3">
        <v>35081.6345499322</v>
      </c>
      <c r="U34" s="3">
        <v>27963.0764984926</v>
      </c>
      <c r="V34" s="3">
        <v>27948.8535069731</v>
      </c>
      <c r="W34" s="3">
        <v>114204.684161251</v>
      </c>
      <c r="X34" s="3">
        <v>78992.1710743032</v>
      </c>
      <c r="Y34" s="3">
        <v>58102.2116313939</v>
      </c>
      <c r="Z34" s="3">
        <v>71855.4090797973</v>
      </c>
      <c r="AA34" s="3">
        <v>34309.5472287404</v>
      </c>
      <c r="AB34" s="3">
        <v>38076.2215607739</v>
      </c>
      <c r="AC34" s="3">
        <v>42897.1099134934</v>
      </c>
      <c r="AD34" s="3">
        <v>51269.2452477456</v>
      </c>
      <c r="AE34" s="3">
        <v>26460.0994147678</v>
      </c>
      <c r="AF34" s="3">
        <v>19803.9559758877</v>
      </c>
    </row>
    <row r="35" spans="1:32">
      <c r="A35" s="2" t="s">
        <v>161</v>
      </c>
      <c r="B35" s="2" t="s">
        <v>44</v>
      </c>
      <c r="C35" s="2" t="s">
        <v>45</v>
      </c>
      <c r="D35" s="2" t="s">
        <v>162</v>
      </c>
      <c r="E35" s="2">
        <v>13.325</v>
      </c>
      <c r="F35" s="2">
        <v>175.02344</v>
      </c>
      <c r="G35" s="2" t="s">
        <v>163</v>
      </c>
      <c r="H35" s="2" t="s">
        <v>164</v>
      </c>
      <c r="I35" s="3">
        <v>583.427981761613</v>
      </c>
      <c r="J35" s="3">
        <v>150.914011129611</v>
      </c>
      <c r="K35" s="3">
        <v>238.365943372634</v>
      </c>
      <c r="L35" s="3">
        <v>260.997216775704</v>
      </c>
      <c r="M35" s="3">
        <v>176.471597453464</v>
      </c>
      <c r="N35" s="3">
        <v>352.668700063313</v>
      </c>
      <c r="O35" s="3">
        <v>1087.70499936775</v>
      </c>
      <c r="P35" s="3">
        <v>345.19273430422</v>
      </c>
      <c r="Q35" s="3">
        <v>108.591244690112</v>
      </c>
      <c r="R35" s="3">
        <v>293.77397174396</v>
      </c>
      <c r="S35" s="3">
        <v>672.216799050815</v>
      </c>
      <c r="T35" s="3">
        <v>109.015394549752</v>
      </c>
      <c r="U35" s="3">
        <v>302.954138504891</v>
      </c>
      <c r="V35" s="3">
        <v>534.054074650233</v>
      </c>
      <c r="W35" s="3">
        <v>703.224632432029</v>
      </c>
      <c r="X35" s="3">
        <v>335.290977864246</v>
      </c>
      <c r="Y35" s="3">
        <v>107.232624756146</v>
      </c>
      <c r="Z35" s="3">
        <v>23363.436223988</v>
      </c>
      <c r="AA35" s="3">
        <v>277.054433650555</v>
      </c>
      <c r="AB35" s="3">
        <v>564.991574442303</v>
      </c>
      <c r="AC35" s="3">
        <v>1291.60936281979</v>
      </c>
      <c r="AD35" s="3">
        <v>419.251075753443</v>
      </c>
      <c r="AE35" s="3">
        <v>311.727996306111</v>
      </c>
      <c r="AF35" s="3">
        <v>320.320631018872</v>
      </c>
    </row>
    <row r="36" spans="1:32">
      <c r="A36" s="2" t="s">
        <v>165</v>
      </c>
      <c r="B36" s="2" t="s">
        <v>44</v>
      </c>
      <c r="C36" s="2" t="s">
        <v>45</v>
      </c>
      <c r="D36" s="2" t="s">
        <v>166</v>
      </c>
      <c r="E36" s="2">
        <v>7.056</v>
      </c>
      <c r="F36" s="2">
        <v>187.10829</v>
      </c>
      <c r="G36" s="2" t="s">
        <v>167</v>
      </c>
      <c r="I36" s="3">
        <v>11976.8752353502</v>
      </c>
      <c r="J36" s="3">
        <v>6548.84678228425</v>
      </c>
      <c r="K36" s="3">
        <v>3994.80442323772</v>
      </c>
      <c r="L36" s="3">
        <v>3722.33495362082</v>
      </c>
      <c r="M36" s="3">
        <v>8246.68795003344</v>
      </c>
      <c r="N36" s="3">
        <v>334.941966462247</v>
      </c>
      <c r="O36" s="3">
        <v>22720.8208501405</v>
      </c>
      <c r="P36" s="3">
        <v>6480.94311978771</v>
      </c>
      <c r="Q36" s="3">
        <v>7832.46929700841</v>
      </c>
      <c r="R36" s="3">
        <v>9478.60464387564</v>
      </c>
      <c r="S36" s="3">
        <v>2609.32154164891</v>
      </c>
      <c r="T36" s="3">
        <v>5389.1044538029</v>
      </c>
      <c r="U36" s="3">
        <v>12233.2881128275</v>
      </c>
      <c r="V36" s="3">
        <v>8920.9596131715</v>
      </c>
      <c r="W36" s="3">
        <v>2144.44874175701</v>
      </c>
      <c r="X36" s="3">
        <v>2682.32782291397</v>
      </c>
      <c r="Y36" s="3">
        <v>9767.19896857819</v>
      </c>
      <c r="Z36" s="3">
        <v>13164.4950391337</v>
      </c>
      <c r="AA36" s="3">
        <v>9407.35204786396</v>
      </c>
      <c r="AB36" s="3">
        <v>3647.91478736557</v>
      </c>
      <c r="AC36" s="3">
        <v>1858.28978338017</v>
      </c>
      <c r="AD36" s="3">
        <v>2248.32271810829</v>
      </c>
      <c r="AE36" s="3">
        <v>3877.1904748111</v>
      </c>
      <c r="AF36" s="3">
        <v>7273.35548862989</v>
      </c>
    </row>
    <row r="37" spans="1:32">
      <c r="A37" s="2" t="s">
        <v>168</v>
      </c>
      <c r="B37" s="2" t="s">
        <v>44</v>
      </c>
      <c r="C37" s="2" t="s">
        <v>45</v>
      </c>
      <c r="D37" s="2" t="s">
        <v>169</v>
      </c>
      <c r="E37" s="2">
        <v>0.974</v>
      </c>
      <c r="F37" s="2">
        <v>445.07245</v>
      </c>
      <c r="G37" s="2" t="s">
        <v>170</v>
      </c>
      <c r="H37" s="2" t="s">
        <v>171</v>
      </c>
      <c r="I37" s="3">
        <v>4210.87960007213</v>
      </c>
      <c r="J37" s="3">
        <v>10961.2850124548</v>
      </c>
      <c r="K37" s="3">
        <v>8211.4457645777</v>
      </c>
      <c r="L37" s="3">
        <v>3701.01405422224</v>
      </c>
      <c r="M37" s="3">
        <v>3128.11582897206</v>
      </c>
      <c r="N37" s="3">
        <v>14821.4152624492</v>
      </c>
      <c r="O37" s="3">
        <v>11486.5795960774</v>
      </c>
      <c r="P37" s="3">
        <v>10901.8325240347</v>
      </c>
      <c r="Q37" s="3">
        <v>15021.2096954938</v>
      </c>
      <c r="R37" s="3">
        <v>11955.5962945202</v>
      </c>
      <c r="S37" s="3">
        <v>5167.10646203727</v>
      </c>
      <c r="T37" s="3">
        <v>11852.9465346821</v>
      </c>
      <c r="U37" s="3">
        <v>31358.7828766413</v>
      </c>
      <c r="V37" s="3">
        <v>4846.24522469326</v>
      </c>
      <c r="W37" s="3">
        <v>38929.7943954038</v>
      </c>
      <c r="X37" s="3">
        <v>26844.4545014259</v>
      </c>
      <c r="Y37" s="3">
        <v>35943.2470537889</v>
      </c>
      <c r="Z37" s="3">
        <v>30239.202725719</v>
      </c>
      <c r="AA37" s="3">
        <v>17317.9852192022</v>
      </c>
      <c r="AB37" s="3">
        <v>26502.377886865</v>
      </c>
      <c r="AC37" s="3">
        <v>26997.1978018564</v>
      </c>
      <c r="AD37" s="3">
        <v>24730.1287091039</v>
      </c>
      <c r="AE37" s="3">
        <v>21775.082791028</v>
      </c>
      <c r="AF37" s="3">
        <v>13699.4465095477</v>
      </c>
    </row>
    <row r="38" spans="1:32">
      <c r="A38" s="2" t="s">
        <v>172</v>
      </c>
      <c r="B38" s="2" t="s">
        <v>34</v>
      </c>
      <c r="C38" s="2" t="s">
        <v>35</v>
      </c>
      <c r="D38" s="2" t="s">
        <v>173</v>
      </c>
      <c r="E38" s="2">
        <v>5.645</v>
      </c>
      <c r="F38" s="2">
        <v>447.09088</v>
      </c>
      <c r="G38" s="2" t="s">
        <v>170</v>
      </c>
      <c r="H38" s="2" t="s">
        <v>171</v>
      </c>
      <c r="I38" s="3">
        <v>423.670228595284</v>
      </c>
      <c r="J38" s="3">
        <v>868.644258997547</v>
      </c>
      <c r="K38" s="3">
        <v>302.606501223663</v>
      </c>
      <c r="L38" s="3">
        <v>446.364769798993</v>
      </c>
      <c r="M38" s="3">
        <v>146.325834514914</v>
      </c>
      <c r="N38" s="3">
        <v>132.839644649009</v>
      </c>
      <c r="O38" s="3">
        <v>235.368812177356</v>
      </c>
      <c r="P38" s="3">
        <v>141.037095169917</v>
      </c>
      <c r="Q38" s="3">
        <v>372.390953291455</v>
      </c>
      <c r="R38" s="3">
        <v>75.7996463326836</v>
      </c>
      <c r="S38" s="3">
        <v>782.628075148619</v>
      </c>
      <c r="T38" s="3">
        <v>444.370876850438</v>
      </c>
      <c r="U38" s="3">
        <v>338.208472405571</v>
      </c>
      <c r="V38" s="3">
        <v>175.706489119382</v>
      </c>
      <c r="W38" s="3">
        <v>181.999496671316</v>
      </c>
      <c r="X38" s="3">
        <v>215.237523363224</v>
      </c>
      <c r="Y38" s="3">
        <v>75.9452372332488</v>
      </c>
      <c r="Z38" s="3">
        <v>92985.2926794027</v>
      </c>
      <c r="AA38" s="3">
        <v>147.386479323332</v>
      </c>
      <c r="AB38" s="3">
        <v>194.107274228797</v>
      </c>
      <c r="AC38" s="3">
        <v>1205.5715719638</v>
      </c>
      <c r="AD38" s="3">
        <v>145.134237277375</v>
      </c>
      <c r="AE38" s="3">
        <v>200.111895461203</v>
      </c>
      <c r="AF38" s="3">
        <v>440.296581941131</v>
      </c>
    </row>
    <row r="39" spans="1:32">
      <c r="A39" s="2" t="s">
        <v>174</v>
      </c>
      <c r="B39" s="2" t="s">
        <v>44</v>
      </c>
      <c r="C39" s="2" t="s">
        <v>45</v>
      </c>
      <c r="D39" s="2" t="s">
        <v>175</v>
      </c>
      <c r="E39" s="2">
        <v>7.93</v>
      </c>
      <c r="F39" s="2">
        <v>299.07407</v>
      </c>
      <c r="G39" s="2" t="s">
        <v>176</v>
      </c>
      <c r="H39" s="2" t="s">
        <v>177</v>
      </c>
      <c r="I39" s="3">
        <v>825.337144931062</v>
      </c>
      <c r="J39" s="3">
        <v>1091.30335939303</v>
      </c>
      <c r="K39" s="3">
        <v>195.738457149061</v>
      </c>
      <c r="L39" s="3">
        <v>644.038202522583</v>
      </c>
      <c r="M39" s="3">
        <v>143.327185749006</v>
      </c>
      <c r="N39" s="3">
        <v>1101.8564412031</v>
      </c>
      <c r="O39" s="3">
        <v>1077.33493051785</v>
      </c>
      <c r="P39" s="3">
        <v>194.801747721387</v>
      </c>
      <c r="Q39" s="3">
        <v>256.275337468665</v>
      </c>
      <c r="R39" s="3">
        <v>119.267210750753</v>
      </c>
      <c r="S39" s="3">
        <v>355.154542165181</v>
      </c>
      <c r="T39" s="3">
        <v>2988.56344250533</v>
      </c>
      <c r="U39" s="3">
        <v>45.4431207757337</v>
      </c>
      <c r="V39" s="3">
        <v>21970.3613889309</v>
      </c>
      <c r="W39" s="3">
        <v>359.340059429553</v>
      </c>
      <c r="X39" s="3">
        <v>154.116203860408</v>
      </c>
      <c r="Y39" s="3">
        <v>144.481852303017</v>
      </c>
      <c r="Z39" s="3">
        <v>1475.46706743067</v>
      </c>
      <c r="AA39" s="3">
        <v>91.6571058693566</v>
      </c>
      <c r="AB39" s="3">
        <v>728.000348020895</v>
      </c>
      <c r="AC39" s="3">
        <v>501.873883102673</v>
      </c>
      <c r="AD39" s="3">
        <v>306.977058856758</v>
      </c>
      <c r="AE39" s="3">
        <v>115.280542030185</v>
      </c>
      <c r="AF39" s="3">
        <v>102.764980599911</v>
      </c>
    </row>
    <row r="40" spans="1:32">
      <c r="A40" s="2" t="s">
        <v>178</v>
      </c>
      <c r="B40" s="2" t="s">
        <v>34</v>
      </c>
      <c r="C40" s="2" t="s">
        <v>35</v>
      </c>
      <c r="D40" s="2" t="s">
        <v>179</v>
      </c>
      <c r="E40" s="2">
        <v>1.533</v>
      </c>
      <c r="F40" s="2">
        <v>136.02122</v>
      </c>
      <c r="G40" s="2" t="s">
        <v>180</v>
      </c>
      <c r="H40" s="2" t="s">
        <v>181</v>
      </c>
      <c r="I40" s="3">
        <v>15055.0448640391</v>
      </c>
      <c r="J40" s="3">
        <v>75173.3912174402</v>
      </c>
      <c r="K40" s="3">
        <v>12067.5804730406</v>
      </c>
      <c r="L40" s="3">
        <v>9473.89646496179</v>
      </c>
      <c r="M40" s="3">
        <v>67753.2687850592</v>
      </c>
      <c r="N40" s="3">
        <v>11029.3804959969</v>
      </c>
      <c r="O40" s="3">
        <v>33288.5341614758</v>
      </c>
      <c r="P40" s="3">
        <v>14242.8661175594</v>
      </c>
      <c r="Q40" s="3">
        <v>18034.4922698183</v>
      </c>
      <c r="R40" s="3">
        <v>71121.5209901514</v>
      </c>
      <c r="S40" s="3">
        <v>44997.3637072669</v>
      </c>
      <c r="T40" s="3">
        <v>107594.284587465</v>
      </c>
      <c r="U40" s="3">
        <v>12534.5263080772</v>
      </c>
      <c r="V40" s="3">
        <v>39937.2208465611</v>
      </c>
      <c r="W40" s="3">
        <v>42985.0693579413</v>
      </c>
      <c r="X40" s="3">
        <v>93486.6612318092</v>
      </c>
      <c r="Y40" s="3">
        <v>47389.8280335473</v>
      </c>
      <c r="Z40" s="3">
        <v>52815.6268666851</v>
      </c>
      <c r="AA40" s="3">
        <v>46955.532172208</v>
      </c>
      <c r="AB40" s="3">
        <v>97960.6264612415</v>
      </c>
      <c r="AC40" s="3">
        <v>114475.579567033</v>
      </c>
      <c r="AD40" s="3">
        <v>87454.8965498783</v>
      </c>
      <c r="AE40" s="3">
        <v>67823.5598837734</v>
      </c>
      <c r="AF40" s="3">
        <v>76937.132588481</v>
      </c>
    </row>
    <row r="41" spans="1:32">
      <c r="A41" s="2" t="s">
        <v>182</v>
      </c>
      <c r="B41" s="2" t="s">
        <v>44</v>
      </c>
      <c r="C41" s="2" t="s">
        <v>45</v>
      </c>
      <c r="D41" s="2" t="s">
        <v>183</v>
      </c>
      <c r="E41" s="2">
        <v>1.775</v>
      </c>
      <c r="F41" s="2">
        <v>149.0601</v>
      </c>
      <c r="G41" s="2" t="s">
        <v>184</v>
      </c>
      <c r="H41" s="2" t="s">
        <v>185</v>
      </c>
      <c r="I41" s="3">
        <v>9729.72884218299</v>
      </c>
      <c r="J41" s="3">
        <v>12429.3600867088</v>
      </c>
      <c r="K41" s="3">
        <v>6767.33092516686</v>
      </c>
      <c r="L41" s="3">
        <v>7626.26515384333</v>
      </c>
      <c r="M41" s="3">
        <v>16479.9389764029</v>
      </c>
      <c r="N41" s="3">
        <v>18695.1730472716</v>
      </c>
      <c r="O41" s="3">
        <v>15303.9171627145</v>
      </c>
      <c r="P41" s="3">
        <v>14758.503394726</v>
      </c>
      <c r="Q41" s="3">
        <v>11132.7744056303</v>
      </c>
      <c r="R41" s="3">
        <v>11853.9053043012</v>
      </c>
      <c r="S41" s="3">
        <v>7007.86013010475</v>
      </c>
      <c r="T41" s="3">
        <v>5466.18604590878</v>
      </c>
      <c r="U41" s="3">
        <v>77273.5022613143</v>
      </c>
      <c r="V41" s="3">
        <v>88045.8525444993</v>
      </c>
      <c r="W41" s="3">
        <v>73325.9794388649</v>
      </c>
      <c r="X41" s="3">
        <v>16282.2004689164</v>
      </c>
      <c r="Y41" s="3">
        <v>59360.5947715888</v>
      </c>
      <c r="Z41" s="3">
        <v>62793.944088511</v>
      </c>
      <c r="AA41" s="3">
        <v>55326.5205303904</v>
      </c>
      <c r="AB41" s="3">
        <v>99190.0474178469</v>
      </c>
      <c r="AC41" s="3">
        <v>71645.8878526572</v>
      </c>
      <c r="AD41" s="3">
        <v>48627.4400270502</v>
      </c>
      <c r="AE41" s="3">
        <v>69628.2710541699</v>
      </c>
      <c r="AF41" s="3">
        <v>9586.66079660236</v>
      </c>
    </row>
    <row r="42" spans="1:32">
      <c r="A42" s="2" t="s">
        <v>186</v>
      </c>
      <c r="B42" s="2" t="s">
        <v>34</v>
      </c>
      <c r="C42" s="2" t="s">
        <v>35</v>
      </c>
      <c r="D42" s="2" t="s">
        <v>187</v>
      </c>
      <c r="E42" s="2">
        <v>8.114</v>
      </c>
      <c r="F42" s="2">
        <v>118.08931</v>
      </c>
      <c r="G42" s="2" t="s">
        <v>188</v>
      </c>
      <c r="H42" s="2" t="s">
        <v>189</v>
      </c>
      <c r="I42" s="3">
        <v>881527.930316408</v>
      </c>
      <c r="J42" s="3">
        <v>919121.151414455</v>
      </c>
      <c r="K42" s="3">
        <v>173104.6735409</v>
      </c>
      <c r="L42" s="3">
        <v>263893.984289514</v>
      </c>
      <c r="M42" s="3">
        <v>207888.462722875</v>
      </c>
      <c r="N42" s="3">
        <v>1198154.55489199</v>
      </c>
      <c r="O42" s="3">
        <v>311267.177723743</v>
      </c>
      <c r="P42" s="3">
        <v>374591.704029397</v>
      </c>
      <c r="Q42" s="3">
        <v>1261045.37450018</v>
      </c>
      <c r="R42" s="3">
        <v>2049194.81241589</v>
      </c>
      <c r="S42" s="3">
        <v>431383.094776407</v>
      </c>
      <c r="T42" s="3">
        <v>354730.22745312</v>
      </c>
      <c r="U42" s="3">
        <v>615391.648691734</v>
      </c>
      <c r="V42" s="3">
        <v>1328832.65185416</v>
      </c>
      <c r="W42" s="3">
        <v>258411.450056131</v>
      </c>
      <c r="X42" s="3">
        <v>236786.533164023</v>
      </c>
      <c r="Y42" s="3">
        <v>372771.039237464</v>
      </c>
      <c r="Z42" s="3">
        <v>441211.199461276</v>
      </c>
      <c r="AA42" s="3">
        <v>489950.910250121</v>
      </c>
      <c r="AB42" s="3">
        <v>2100921.23801583</v>
      </c>
      <c r="AC42" s="3">
        <v>476395.661252362</v>
      </c>
      <c r="AD42" s="3">
        <v>1557755.71703274</v>
      </c>
      <c r="AE42" s="3">
        <v>241263.082538338</v>
      </c>
      <c r="AF42" s="3">
        <v>1298482.61455854</v>
      </c>
    </row>
    <row r="43" spans="1:32">
      <c r="A43" s="2" t="s">
        <v>190</v>
      </c>
      <c r="B43" s="2" t="s">
        <v>34</v>
      </c>
      <c r="C43" s="2" t="s">
        <v>35</v>
      </c>
      <c r="D43" s="2" t="s">
        <v>191</v>
      </c>
      <c r="E43" s="2">
        <v>5.653</v>
      </c>
      <c r="F43" s="2">
        <v>468.30951</v>
      </c>
      <c r="G43" s="2" t="s">
        <v>192</v>
      </c>
      <c r="H43" s="2" t="s">
        <v>193</v>
      </c>
      <c r="I43" s="3">
        <v>454559.210665626</v>
      </c>
      <c r="J43" s="3">
        <v>646492.947610693</v>
      </c>
      <c r="K43" s="3">
        <v>1138556.96085403</v>
      </c>
      <c r="L43" s="3">
        <v>914582.61901204</v>
      </c>
      <c r="M43" s="3">
        <v>681757.625951977</v>
      </c>
      <c r="N43" s="3">
        <v>748524.645168727</v>
      </c>
      <c r="O43" s="3">
        <v>590475.738706505</v>
      </c>
      <c r="P43" s="3">
        <v>743544.7449939</v>
      </c>
      <c r="Q43" s="3">
        <v>586053.913634127</v>
      </c>
      <c r="R43" s="3">
        <v>739439.851795391</v>
      </c>
      <c r="S43" s="3">
        <v>448950.969715686</v>
      </c>
      <c r="T43" s="3">
        <v>463260.58323679</v>
      </c>
      <c r="U43" s="3">
        <v>869690.078772755</v>
      </c>
      <c r="V43" s="3">
        <v>975803.750002349</v>
      </c>
      <c r="W43" s="3">
        <v>935715.082821512</v>
      </c>
      <c r="X43" s="3">
        <v>888090.88625862</v>
      </c>
      <c r="Y43" s="3">
        <v>652170.488157618</v>
      </c>
      <c r="Z43" s="3">
        <v>387178.566862595</v>
      </c>
      <c r="AA43" s="3">
        <v>948669.387935236</v>
      </c>
      <c r="AB43" s="3">
        <v>836210.671176333</v>
      </c>
      <c r="AC43" s="3">
        <v>369328.412692318</v>
      </c>
      <c r="AD43" s="3">
        <v>637210.716907287</v>
      </c>
      <c r="AE43" s="3">
        <v>585495.343992584</v>
      </c>
      <c r="AF43" s="3">
        <v>1069237.29539379</v>
      </c>
    </row>
    <row r="44" spans="1:32">
      <c r="A44" s="2" t="s">
        <v>194</v>
      </c>
      <c r="B44" s="2" t="s">
        <v>34</v>
      </c>
      <c r="C44" s="2" t="s">
        <v>35</v>
      </c>
      <c r="D44" s="2" t="s">
        <v>195</v>
      </c>
      <c r="E44" s="2">
        <v>7.424</v>
      </c>
      <c r="F44" s="2">
        <v>232.15678</v>
      </c>
      <c r="G44" s="2" t="s">
        <v>196</v>
      </c>
      <c r="H44" s="2" t="s">
        <v>118</v>
      </c>
      <c r="I44" s="3">
        <v>90075.3589631299</v>
      </c>
      <c r="J44" s="3">
        <v>361.722829259975</v>
      </c>
      <c r="K44" s="3">
        <v>468.581582197853</v>
      </c>
      <c r="L44" s="3">
        <v>950.678650063119</v>
      </c>
      <c r="M44" s="3">
        <v>271.496126690322</v>
      </c>
      <c r="N44" s="3">
        <v>903.125084106802</v>
      </c>
      <c r="O44" s="3">
        <v>8188.29637266026</v>
      </c>
      <c r="P44" s="3">
        <v>696.723250139391</v>
      </c>
      <c r="Q44" s="3">
        <v>1524.24728430571</v>
      </c>
      <c r="R44" s="3">
        <v>160.18038470303</v>
      </c>
      <c r="S44" s="3">
        <v>2711.6937619766</v>
      </c>
      <c r="T44" s="3">
        <v>428.594396015511</v>
      </c>
      <c r="U44" s="3">
        <v>709.71747132492</v>
      </c>
      <c r="V44" s="3">
        <v>696.104943232524</v>
      </c>
      <c r="W44" s="3">
        <v>2632.56919008686</v>
      </c>
      <c r="X44" s="3">
        <v>2095.27140090322</v>
      </c>
      <c r="Y44" s="3">
        <v>74.9189502436103</v>
      </c>
      <c r="Z44" s="3">
        <v>3031.01029570819</v>
      </c>
      <c r="AA44" s="3">
        <v>167.638056634934</v>
      </c>
      <c r="AB44" s="3">
        <v>707.105070404904</v>
      </c>
      <c r="AC44" s="3">
        <v>24856.0124308724</v>
      </c>
      <c r="AD44" s="3">
        <v>172.778853901636</v>
      </c>
      <c r="AE44" s="3">
        <v>225.540478862351</v>
      </c>
      <c r="AF44" s="3">
        <v>861.812740955862</v>
      </c>
    </row>
    <row r="45" spans="1:32">
      <c r="A45" s="2" t="s">
        <v>197</v>
      </c>
      <c r="B45" s="2" t="s">
        <v>44</v>
      </c>
      <c r="C45" s="2" t="s">
        <v>45</v>
      </c>
      <c r="D45" s="2" t="s">
        <v>198</v>
      </c>
      <c r="E45" s="2">
        <v>5.698</v>
      </c>
      <c r="F45" s="2">
        <v>144.06715</v>
      </c>
      <c r="G45" s="2" t="s">
        <v>80</v>
      </c>
      <c r="H45" s="2" t="s">
        <v>199</v>
      </c>
      <c r="I45" s="3">
        <v>679.480149490659</v>
      </c>
      <c r="J45" s="3">
        <v>1270.96289645209</v>
      </c>
      <c r="K45" s="3">
        <v>1056.98766860493</v>
      </c>
      <c r="L45" s="3">
        <v>31.6137473840994</v>
      </c>
      <c r="M45" s="3">
        <v>143.327185749006</v>
      </c>
      <c r="N45" s="3">
        <v>29.8555513281112</v>
      </c>
      <c r="O45" s="3">
        <v>1600.44729250191</v>
      </c>
      <c r="P45" s="3">
        <v>225.081812134038</v>
      </c>
      <c r="Q45" s="3">
        <v>1705.31690661352</v>
      </c>
      <c r="R45" s="3">
        <v>251.088864738428</v>
      </c>
      <c r="S45" s="3">
        <v>1073.3061558178</v>
      </c>
      <c r="T45" s="3">
        <v>80.3850889104233</v>
      </c>
      <c r="U45" s="3">
        <v>184.802024487984</v>
      </c>
      <c r="V45" s="3">
        <v>3629.84841885007</v>
      </c>
      <c r="W45" s="3">
        <v>1535.2449850897</v>
      </c>
      <c r="X45" s="3">
        <v>844.69797230361</v>
      </c>
      <c r="Y45" s="3">
        <v>365.719688642012</v>
      </c>
      <c r="Z45" s="3">
        <v>74688.7727258694</v>
      </c>
      <c r="AA45" s="3">
        <v>707.217896423786</v>
      </c>
      <c r="AB45" s="3">
        <v>1723.46169346686</v>
      </c>
      <c r="AC45" s="3">
        <v>1538.77848242591</v>
      </c>
      <c r="AD45" s="3">
        <v>363.82466234875</v>
      </c>
      <c r="AE45" s="3">
        <v>210.563439014317</v>
      </c>
      <c r="AF45" s="3">
        <v>1274.72305722869</v>
      </c>
    </row>
    <row r="46" spans="1:32">
      <c r="A46" s="2" t="s">
        <v>200</v>
      </c>
      <c r="B46" s="2" t="s">
        <v>34</v>
      </c>
      <c r="C46" s="2" t="s">
        <v>35</v>
      </c>
      <c r="D46" s="2" t="s">
        <v>201</v>
      </c>
      <c r="E46" s="2">
        <v>0.94</v>
      </c>
      <c r="F46" s="2">
        <v>349.12186</v>
      </c>
      <c r="G46" s="2" t="s">
        <v>202</v>
      </c>
      <c r="I46" s="3">
        <v>896325.704679518</v>
      </c>
      <c r="J46" s="3">
        <v>814970.450026263</v>
      </c>
      <c r="K46" s="3">
        <v>804093.330966698</v>
      </c>
      <c r="L46" s="3">
        <v>816737.112183839</v>
      </c>
      <c r="M46" s="3">
        <v>705569.070336022</v>
      </c>
      <c r="N46" s="3">
        <v>608138.048208097</v>
      </c>
      <c r="O46" s="3">
        <v>628820.087255045</v>
      </c>
      <c r="P46" s="3">
        <v>778915.908215214</v>
      </c>
      <c r="Q46" s="3">
        <v>859102.278351689</v>
      </c>
      <c r="R46" s="3">
        <v>904817.517909232</v>
      </c>
      <c r="S46" s="3">
        <v>737942.012384981</v>
      </c>
      <c r="T46" s="3">
        <v>830412.159933943</v>
      </c>
      <c r="U46" s="3">
        <v>919725.160501162</v>
      </c>
      <c r="V46" s="3">
        <v>472372.013753844</v>
      </c>
      <c r="W46" s="3">
        <v>915989.549138165</v>
      </c>
      <c r="X46" s="3">
        <v>751058.159968417</v>
      </c>
      <c r="Y46" s="3">
        <v>726695.344197207</v>
      </c>
      <c r="Z46" s="3">
        <v>579696.764154638</v>
      </c>
      <c r="AA46" s="3">
        <v>764930.202249949</v>
      </c>
      <c r="AB46" s="3">
        <v>605590.432184569</v>
      </c>
      <c r="AC46" s="3">
        <v>658966.67053238</v>
      </c>
      <c r="AD46" s="3">
        <v>870537.040511187</v>
      </c>
      <c r="AE46" s="3">
        <v>806644.417060614</v>
      </c>
      <c r="AF46" s="3">
        <v>902478.616732491</v>
      </c>
    </row>
    <row r="47" spans="1:32">
      <c r="A47" s="2" t="s">
        <v>203</v>
      </c>
      <c r="B47" s="2" t="s">
        <v>34</v>
      </c>
      <c r="C47" s="2" t="s">
        <v>35</v>
      </c>
      <c r="D47" s="2" t="s">
        <v>204</v>
      </c>
      <c r="E47" s="2">
        <v>10.616</v>
      </c>
      <c r="F47" s="2">
        <v>162.11276</v>
      </c>
      <c r="G47" s="2" t="s">
        <v>205</v>
      </c>
      <c r="H47" s="2" t="s">
        <v>206</v>
      </c>
      <c r="I47" s="3">
        <v>230766.918774315</v>
      </c>
      <c r="J47" s="3">
        <v>12748.1823875461</v>
      </c>
      <c r="K47" s="3">
        <v>10681.0925037976</v>
      </c>
      <c r="L47" s="3">
        <v>1678.95801131411</v>
      </c>
      <c r="M47" s="3">
        <v>24441.7032495755</v>
      </c>
      <c r="N47" s="3">
        <v>428.038854980139</v>
      </c>
      <c r="O47" s="3">
        <v>76661.0066485893</v>
      </c>
      <c r="P47" s="3">
        <v>12522.2135564864</v>
      </c>
      <c r="Q47" s="3">
        <v>14912.0671443034</v>
      </c>
      <c r="R47" s="3">
        <v>116268.076382299</v>
      </c>
      <c r="S47" s="3">
        <v>61562.5745630484</v>
      </c>
      <c r="T47" s="3">
        <v>230.073678842682</v>
      </c>
      <c r="U47" s="3">
        <v>28566.6485415548</v>
      </c>
      <c r="V47" s="3">
        <v>13094.4540907657</v>
      </c>
      <c r="W47" s="3">
        <v>204437.89344034</v>
      </c>
      <c r="X47" s="3">
        <v>73547.5402537171</v>
      </c>
      <c r="Y47" s="3">
        <v>49993.5181262601</v>
      </c>
      <c r="Z47" s="3">
        <v>37618.1921039452</v>
      </c>
      <c r="AA47" s="3">
        <v>55982.1102150407</v>
      </c>
      <c r="AB47" s="3">
        <v>119830.046024353</v>
      </c>
      <c r="AC47" s="3">
        <v>389808.137852114</v>
      </c>
      <c r="AD47" s="3">
        <v>57918.9274049066</v>
      </c>
      <c r="AE47" s="3">
        <v>26824.9443070452</v>
      </c>
      <c r="AF47" s="3">
        <v>28254.1029359379</v>
      </c>
    </row>
    <row r="48" spans="1:32">
      <c r="A48" s="2" t="s">
        <v>207</v>
      </c>
      <c r="B48" s="2" t="s">
        <v>34</v>
      </c>
      <c r="C48" s="2" t="s">
        <v>208</v>
      </c>
      <c r="D48" s="2" t="s">
        <v>209</v>
      </c>
      <c r="E48" s="2">
        <v>3.645</v>
      </c>
      <c r="F48" s="2">
        <v>357.27362</v>
      </c>
      <c r="G48" s="2" t="s">
        <v>210</v>
      </c>
      <c r="H48" s="2" t="s">
        <v>211</v>
      </c>
      <c r="I48" s="3">
        <v>2920.84628349116</v>
      </c>
      <c r="J48" s="3">
        <v>2049.33814182852</v>
      </c>
      <c r="K48" s="3">
        <v>2815.15745077771</v>
      </c>
      <c r="L48" s="3">
        <v>10172.4181748928</v>
      </c>
      <c r="M48" s="3">
        <v>1889.8951156625</v>
      </c>
      <c r="N48" s="3">
        <v>1370.83133297519</v>
      </c>
      <c r="O48" s="3">
        <v>1479.13145691848</v>
      </c>
      <c r="P48" s="3">
        <v>116438.345277681</v>
      </c>
      <c r="Q48" s="3">
        <v>2195.09863398517</v>
      </c>
      <c r="R48" s="3">
        <v>2115.23918728376</v>
      </c>
      <c r="S48" s="3">
        <v>4281.9507306454</v>
      </c>
      <c r="T48" s="3">
        <v>5925.38326025126</v>
      </c>
      <c r="U48" s="3">
        <v>1690.0017205743</v>
      </c>
      <c r="V48" s="3">
        <v>1834.836615886</v>
      </c>
      <c r="W48" s="3">
        <v>2667.89850414659</v>
      </c>
      <c r="X48" s="3">
        <v>35637.1842254252</v>
      </c>
      <c r="Y48" s="3">
        <v>2185.99128793</v>
      </c>
      <c r="Z48" s="3">
        <v>1855.17689693366</v>
      </c>
      <c r="AA48" s="3">
        <v>1423.23584995431</v>
      </c>
      <c r="AB48" s="3">
        <v>2522.23916453253</v>
      </c>
      <c r="AC48" s="3">
        <v>715.847161383688</v>
      </c>
      <c r="AD48" s="3">
        <v>1855.64489090358</v>
      </c>
      <c r="AE48" s="3">
        <v>3698.20049899296</v>
      </c>
      <c r="AF48" s="3">
        <v>1791.44367581261</v>
      </c>
    </row>
    <row r="49" spans="1:32">
      <c r="A49" s="2" t="s">
        <v>212</v>
      </c>
      <c r="B49" s="2" t="s">
        <v>34</v>
      </c>
      <c r="C49" s="2" t="s">
        <v>213</v>
      </c>
      <c r="D49" s="2" t="s">
        <v>214</v>
      </c>
      <c r="E49" s="2">
        <v>0.911</v>
      </c>
      <c r="F49" s="2">
        <v>369.35391</v>
      </c>
      <c r="G49" s="2" t="s">
        <v>215</v>
      </c>
      <c r="H49" s="2" t="s">
        <v>216</v>
      </c>
      <c r="I49" s="3">
        <v>1451065.8123792</v>
      </c>
      <c r="J49" s="3">
        <v>1386526.90939924</v>
      </c>
      <c r="K49" s="3">
        <v>970439.792646936</v>
      </c>
      <c r="L49" s="3">
        <v>1185952.82164764</v>
      </c>
      <c r="M49" s="3">
        <v>921231.313387734</v>
      </c>
      <c r="N49" s="3">
        <v>749068.918712775</v>
      </c>
      <c r="O49" s="3">
        <v>2408612.12635635</v>
      </c>
      <c r="P49" s="3">
        <v>943743.140598393</v>
      </c>
      <c r="Q49" s="3">
        <v>914614.086634008</v>
      </c>
      <c r="R49" s="3">
        <v>895825.963635768</v>
      </c>
      <c r="S49" s="3">
        <v>3012157.93219484</v>
      </c>
      <c r="T49" s="3">
        <v>2467716.37629043</v>
      </c>
      <c r="U49" s="3">
        <v>492163.050327493</v>
      </c>
      <c r="V49" s="3">
        <v>827515.154343585</v>
      </c>
      <c r="W49" s="3">
        <v>587917.256438451</v>
      </c>
      <c r="X49" s="3">
        <v>607842.845634668</v>
      </c>
      <c r="Y49" s="3">
        <v>296999.244505464</v>
      </c>
      <c r="Z49" s="3">
        <v>635031.169053714</v>
      </c>
      <c r="AA49" s="3">
        <v>336537.33650133</v>
      </c>
      <c r="AB49" s="3">
        <v>422908.912925108</v>
      </c>
      <c r="AC49" s="3">
        <v>718022.187401086</v>
      </c>
      <c r="AD49" s="3">
        <v>698461.972474443</v>
      </c>
      <c r="AE49" s="3">
        <v>574568.792264169</v>
      </c>
      <c r="AF49" s="3">
        <v>379386.453606673</v>
      </c>
    </row>
    <row r="50" spans="1:32">
      <c r="A50" s="2" t="s">
        <v>217</v>
      </c>
      <c r="B50" s="2" t="s">
        <v>34</v>
      </c>
      <c r="C50" s="2" t="s">
        <v>54</v>
      </c>
      <c r="D50" s="2" t="s">
        <v>218</v>
      </c>
      <c r="E50" s="2">
        <v>8.34</v>
      </c>
      <c r="F50" s="2">
        <v>104.10685</v>
      </c>
      <c r="G50" s="2" t="s">
        <v>219</v>
      </c>
      <c r="H50" s="2" t="s">
        <v>220</v>
      </c>
      <c r="I50" s="3">
        <v>607597.394241613</v>
      </c>
      <c r="J50" s="3">
        <v>288727.417049699</v>
      </c>
      <c r="K50" s="3">
        <v>51250.5374345167</v>
      </c>
      <c r="L50" s="3">
        <v>527751.94615901</v>
      </c>
      <c r="M50" s="3">
        <v>607552.7982343</v>
      </c>
      <c r="N50" s="3">
        <v>67001.918267376</v>
      </c>
      <c r="O50" s="3">
        <v>482389.534326177</v>
      </c>
      <c r="P50" s="3">
        <v>121201.63810522</v>
      </c>
      <c r="Q50" s="3">
        <v>129786.461728395</v>
      </c>
      <c r="R50" s="3">
        <v>157105.493389534</v>
      </c>
      <c r="S50" s="3">
        <v>751770.525386929</v>
      </c>
      <c r="T50" s="3">
        <v>481887.348275894</v>
      </c>
      <c r="U50" s="3">
        <v>58302.9780769062</v>
      </c>
      <c r="V50" s="3">
        <v>209328.837949887</v>
      </c>
      <c r="W50" s="3">
        <v>279149.75740919</v>
      </c>
      <c r="X50" s="3">
        <v>354090.98339698</v>
      </c>
      <c r="Y50" s="3">
        <v>101641.410879818</v>
      </c>
      <c r="Z50" s="3">
        <v>1042856.45007605</v>
      </c>
      <c r="AA50" s="3">
        <v>43612.8968281651</v>
      </c>
      <c r="AB50" s="3">
        <v>88437.8160196121</v>
      </c>
      <c r="AC50" s="3">
        <v>351740.81000827</v>
      </c>
      <c r="AD50" s="3">
        <v>396497.521369579</v>
      </c>
      <c r="AE50" s="3">
        <v>203513.797684044</v>
      </c>
      <c r="AF50" s="3">
        <v>169902.312787814</v>
      </c>
    </row>
    <row r="51" spans="1:32">
      <c r="A51" s="2" t="s">
        <v>221</v>
      </c>
      <c r="B51" s="2" t="s">
        <v>34</v>
      </c>
      <c r="C51" s="2" t="s">
        <v>35</v>
      </c>
      <c r="D51" s="2" t="s">
        <v>222</v>
      </c>
      <c r="E51" s="2">
        <v>3.841</v>
      </c>
      <c r="F51" s="2">
        <v>443.23486</v>
      </c>
      <c r="G51" s="2" t="s">
        <v>223</v>
      </c>
      <c r="H51" s="2" t="s">
        <v>224</v>
      </c>
      <c r="I51" s="3">
        <v>193001.261433708</v>
      </c>
      <c r="J51" s="3">
        <v>153008.75677697</v>
      </c>
      <c r="K51" s="3">
        <v>30668.7104043194</v>
      </c>
      <c r="L51" s="3">
        <v>72229.6507143508</v>
      </c>
      <c r="M51" s="3">
        <v>54985.0175022367</v>
      </c>
      <c r="N51" s="3">
        <v>120920.054034357</v>
      </c>
      <c r="O51" s="3">
        <v>117382.118692646</v>
      </c>
      <c r="P51" s="3">
        <v>51887.5473130125</v>
      </c>
      <c r="Q51" s="3">
        <v>54263.2033212833</v>
      </c>
      <c r="R51" s="3">
        <v>125695.836167677</v>
      </c>
      <c r="S51" s="3">
        <v>110341.807163805</v>
      </c>
      <c r="T51" s="3">
        <v>147915.025481329</v>
      </c>
      <c r="U51" s="3">
        <v>3614.14776819861</v>
      </c>
      <c r="V51" s="3">
        <v>3000.4523415195</v>
      </c>
      <c r="W51" s="3">
        <v>4048.95350829952</v>
      </c>
      <c r="X51" s="3">
        <v>2464.25001238303</v>
      </c>
      <c r="Y51" s="3">
        <v>4402.77118554916</v>
      </c>
      <c r="Z51" s="3">
        <v>4502.31573289774</v>
      </c>
      <c r="AA51" s="3">
        <v>2939.85397306768</v>
      </c>
      <c r="AB51" s="3">
        <v>5015.5933180191</v>
      </c>
      <c r="AC51" s="3">
        <v>6438.8765615559</v>
      </c>
      <c r="AD51" s="3">
        <v>3462.48823218879</v>
      </c>
      <c r="AE51" s="3">
        <v>3569.95199140456</v>
      </c>
      <c r="AF51" s="3">
        <v>4951.77151159385</v>
      </c>
    </row>
    <row r="52" spans="1:32">
      <c r="A52" s="2" t="s">
        <v>225</v>
      </c>
      <c r="B52" s="2" t="s">
        <v>44</v>
      </c>
      <c r="C52" s="2" t="s">
        <v>45</v>
      </c>
      <c r="D52" s="2" t="s">
        <v>226</v>
      </c>
      <c r="E52" s="2">
        <v>13.241</v>
      </c>
      <c r="F52" s="2">
        <v>129.01723</v>
      </c>
      <c r="G52" s="2" t="s">
        <v>227</v>
      </c>
      <c r="H52" s="2" t="s">
        <v>228</v>
      </c>
      <c r="I52" s="3">
        <v>32.0173892430153</v>
      </c>
      <c r="J52" s="3">
        <v>50.3046703765368</v>
      </c>
      <c r="K52" s="3">
        <v>33.9279992391705</v>
      </c>
      <c r="L52" s="3">
        <v>30.8785439565622</v>
      </c>
      <c r="M52" s="3">
        <v>17.9158982186258</v>
      </c>
      <c r="N52" s="3">
        <v>28.9225653491077</v>
      </c>
      <c r="O52" s="3">
        <v>41.4802753996176</v>
      </c>
      <c r="P52" s="3">
        <v>78.7281674728923</v>
      </c>
      <c r="Q52" s="3">
        <v>26.9306286831478</v>
      </c>
      <c r="R52" s="3">
        <v>109.223656161216</v>
      </c>
      <c r="S52" s="3">
        <v>69.4624025685842</v>
      </c>
      <c r="T52" s="3">
        <v>45.1477896620186</v>
      </c>
      <c r="U52" s="3">
        <v>88.8665472947681</v>
      </c>
      <c r="V52" s="3">
        <v>436.269525770613</v>
      </c>
      <c r="W52" s="3">
        <v>231.832296406163</v>
      </c>
      <c r="X52" s="3">
        <v>110.587199716629</v>
      </c>
      <c r="Y52" s="3">
        <v>44.0218143735756</v>
      </c>
      <c r="Z52" s="3">
        <v>12182.7246505156</v>
      </c>
      <c r="AA52" s="3">
        <v>165.607725377587</v>
      </c>
      <c r="AB52" s="3">
        <v>322.852328252745</v>
      </c>
      <c r="AC52" s="3">
        <v>381.303580855784</v>
      </c>
      <c r="AD52" s="3">
        <v>213.178513094971</v>
      </c>
      <c r="AE52" s="3">
        <v>112.92787790712</v>
      </c>
      <c r="AF52" s="3">
        <v>144.308270629663</v>
      </c>
    </row>
    <row r="53" spans="1:32">
      <c r="A53" s="2" t="s">
        <v>229</v>
      </c>
      <c r="B53" s="2" t="s">
        <v>44</v>
      </c>
      <c r="C53" s="2" t="s">
        <v>45</v>
      </c>
      <c r="D53" s="2" t="s">
        <v>230</v>
      </c>
      <c r="E53" s="2">
        <v>13.875</v>
      </c>
      <c r="F53" s="2">
        <v>147.02824</v>
      </c>
      <c r="G53" s="2" t="s">
        <v>231</v>
      </c>
      <c r="H53" s="2" t="s">
        <v>232</v>
      </c>
      <c r="I53" s="3">
        <v>723.355831045902</v>
      </c>
      <c r="J53" s="3">
        <v>703.238759345464</v>
      </c>
      <c r="K53" s="3">
        <v>572.426243573697</v>
      </c>
      <c r="L53" s="3">
        <v>877.097689051874</v>
      </c>
      <c r="M53" s="3">
        <v>165.722058522288</v>
      </c>
      <c r="N53" s="3">
        <v>757.584614950821</v>
      </c>
      <c r="O53" s="3">
        <v>442.456270929254</v>
      </c>
      <c r="P53" s="3">
        <v>814.533732700308</v>
      </c>
      <c r="Q53" s="3">
        <v>468.245447103763</v>
      </c>
      <c r="R53" s="3">
        <v>198.360203143358</v>
      </c>
      <c r="S53" s="3">
        <v>876.122561429563</v>
      </c>
      <c r="T53" s="3">
        <v>797.243895495157</v>
      </c>
      <c r="U53" s="3">
        <v>1262.30891043705</v>
      </c>
      <c r="V53" s="3">
        <v>11550.3968780993</v>
      </c>
      <c r="W53" s="3">
        <v>21582.2988382115</v>
      </c>
      <c r="X53" s="3">
        <v>12328.1198492612</v>
      </c>
      <c r="Y53" s="3">
        <v>4161.75460500957</v>
      </c>
      <c r="Z53" s="3">
        <v>12782.1331466593</v>
      </c>
      <c r="AA53" s="3">
        <v>4044.36979648536</v>
      </c>
      <c r="AB53" s="3">
        <v>10150.8570265348</v>
      </c>
      <c r="AC53" s="3">
        <v>8727.78275389663</v>
      </c>
      <c r="AD53" s="3">
        <v>8682.05024331452</v>
      </c>
      <c r="AE53" s="3">
        <v>6419.24405978283</v>
      </c>
      <c r="AF53" s="3">
        <v>7517.14900643606</v>
      </c>
    </row>
    <row r="54" spans="1:32">
      <c r="A54" s="2" t="s">
        <v>233</v>
      </c>
      <c r="B54" s="2" t="s">
        <v>44</v>
      </c>
      <c r="C54" s="2" t="s">
        <v>45</v>
      </c>
      <c r="D54" s="2" t="s">
        <v>234</v>
      </c>
      <c r="E54" s="2">
        <v>16.29</v>
      </c>
      <c r="F54" s="2">
        <v>191.01878</v>
      </c>
      <c r="G54" s="2" t="s">
        <v>235</v>
      </c>
      <c r="H54" s="2" t="s">
        <v>236</v>
      </c>
      <c r="I54" s="3">
        <v>117755.214318885</v>
      </c>
      <c r="J54" s="3">
        <v>318223.238298268</v>
      </c>
      <c r="K54" s="3">
        <v>216421.487454478</v>
      </c>
      <c r="L54" s="3">
        <v>89842.5940484728</v>
      </c>
      <c r="M54" s="3">
        <v>232116.585730693</v>
      </c>
      <c r="N54" s="3">
        <v>247712.442355317</v>
      </c>
      <c r="O54" s="3">
        <v>266243.45211219</v>
      </c>
      <c r="P54" s="3">
        <v>113421.046605947</v>
      </c>
      <c r="Q54" s="3">
        <v>98332.4126217478</v>
      </c>
      <c r="R54" s="3">
        <v>245982.972673972</v>
      </c>
      <c r="S54" s="3">
        <v>115438.670539665</v>
      </c>
      <c r="T54" s="3">
        <v>47401.875648315</v>
      </c>
      <c r="U54" s="3">
        <v>105795.624554421</v>
      </c>
      <c r="V54" s="3">
        <v>438429.382289822</v>
      </c>
      <c r="W54" s="3">
        <v>405412.864468671</v>
      </c>
      <c r="X54" s="3">
        <v>111155.429689641</v>
      </c>
      <c r="Y54" s="3">
        <v>229222.716207679</v>
      </c>
      <c r="Z54" s="3">
        <v>625017.746189085</v>
      </c>
      <c r="AA54" s="3">
        <v>63856.880724368</v>
      </c>
      <c r="AB54" s="3">
        <v>447987.675030275</v>
      </c>
      <c r="AC54" s="3">
        <v>379924.558023836</v>
      </c>
      <c r="AD54" s="3">
        <v>99162.1171512567</v>
      </c>
      <c r="AE54" s="3">
        <v>217472.037211697</v>
      </c>
      <c r="AF54" s="3">
        <v>235315.40690668</v>
      </c>
    </row>
    <row r="55" spans="1:32">
      <c r="A55" s="2" t="s">
        <v>237</v>
      </c>
      <c r="B55" s="2" t="s">
        <v>34</v>
      </c>
      <c r="C55" s="2" t="s">
        <v>35</v>
      </c>
      <c r="D55" s="2" t="s">
        <v>238</v>
      </c>
      <c r="E55" s="2">
        <v>4.81</v>
      </c>
      <c r="F55" s="2">
        <v>343.29468</v>
      </c>
      <c r="G55" s="2" t="s">
        <v>239</v>
      </c>
      <c r="H55" s="2" t="s">
        <v>189</v>
      </c>
      <c r="I55" s="3">
        <v>20975.8068051604</v>
      </c>
      <c r="J55" s="3">
        <v>20404.2243829042</v>
      </c>
      <c r="K55" s="3">
        <v>17000.983432384</v>
      </c>
      <c r="L55" s="3">
        <v>8655.56105366364</v>
      </c>
      <c r="M55" s="3">
        <v>20049.2837713356</v>
      </c>
      <c r="N55" s="3">
        <v>12976.77278665</v>
      </c>
      <c r="O55" s="3">
        <v>12690.3017898958</v>
      </c>
      <c r="P55" s="3">
        <v>12566.4051796396</v>
      </c>
      <c r="Q55" s="3">
        <v>11868.1361903157</v>
      </c>
      <c r="R55" s="3">
        <v>29095.6227357003</v>
      </c>
      <c r="S55" s="3">
        <v>16955.2746887629</v>
      </c>
      <c r="T55" s="3">
        <v>6290.87173292706</v>
      </c>
      <c r="U55" s="3">
        <v>18406.8660304915</v>
      </c>
      <c r="V55" s="3">
        <v>15947.0441408951</v>
      </c>
      <c r="W55" s="3">
        <v>14819.0413701433</v>
      </c>
      <c r="X55" s="3">
        <v>11203.3327211817</v>
      </c>
      <c r="Y55" s="3">
        <v>21141.5119865531</v>
      </c>
      <c r="Z55" s="3">
        <v>15158.6843314723</v>
      </c>
      <c r="AA55" s="3">
        <v>24032.9968307304</v>
      </c>
      <c r="AB55" s="3">
        <v>13998.8317533102</v>
      </c>
      <c r="AC55" s="3">
        <v>6776.18674231261</v>
      </c>
      <c r="AD55" s="3">
        <v>11936.7150865511</v>
      </c>
      <c r="AE55" s="3">
        <v>13720.379130793</v>
      </c>
      <c r="AF55" s="3">
        <v>9916.06330513864</v>
      </c>
    </row>
    <row r="56" spans="1:32">
      <c r="A56" s="2" t="s">
        <v>240</v>
      </c>
      <c r="B56" s="2" t="s">
        <v>34</v>
      </c>
      <c r="C56" s="2" t="s">
        <v>35</v>
      </c>
      <c r="D56" s="2" t="s">
        <v>241</v>
      </c>
      <c r="E56" s="2">
        <v>10.312</v>
      </c>
      <c r="F56" s="2">
        <v>132.07674</v>
      </c>
      <c r="G56" s="2" t="s">
        <v>242</v>
      </c>
      <c r="H56" s="2" t="s">
        <v>243</v>
      </c>
      <c r="I56" s="3">
        <v>46308.6901673508</v>
      </c>
      <c r="J56" s="3">
        <v>1476.18577152222</v>
      </c>
      <c r="K56" s="3">
        <v>5541.36692998362</v>
      </c>
      <c r="L56" s="3">
        <v>6187.24218628394</v>
      </c>
      <c r="M56" s="3">
        <v>9129.49800042749</v>
      </c>
      <c r="N56" s="3">
        <v>3332.06108661263</v>
      </c>
      <c r="O56" s="3">
        <v>19239.0928581245</v>
      </c>
      <c r="P56" s="3">
        <v>5086.73789912835</v>
      </c>
      <c r="Q56" s="3">
        <v>6279.53372216964</v>
      </c>
      <c r="R56" s="3">
        <v>8446.65492907225</v>
      </c>
      <c r="S56" s="3">
        <v>6343.53810431964</v>
      </c>
      <c r="T56" s="3">
        <v>4007.22613207141</v>
      </c>
      <c r="U56" s="3">
        <v>2616.17261423878</v>
      </c>
      <c r="V56" s="3">
        <v>2313.94884577984</v>
      </c>
      <c r="W56" s="3">
        <v>13184.2576559251</v>
      </c>
      <c r="X56" s="3">
        <v>8636.95470026406</v>
      </c>
      <c r="Y56" s="3">
        <v>4396.61346361132</v>
      </c>
      <c r="Z56" s="3">
        <v>68416.3083048028</v>
      </c>
      <c r="AA56" s="3">
        <v>4422.71946732837</v>
      </c>
      <c r="AB56" s="3">
        <v>7367.98861760143</v>
      </c>
      <c r="AC56" s="3">
        <v>185650.526300631</v>
      </c>
      <c r="AD56" s="3">
        <v>17886.0669558974</v>
      </c>
      <c r="AE56" s="3">
        <v>3208.4238708752</v>
      </c>
      <c r="AF56" s="3">
        <v>2128.44793165855</v>
      </c>
    </row>
    <row r="57" spans="1:32">
      <c r="A57" s="2" t="s">
        <v>244</v>
      </c>
      <c r="B57" s="2" t="s">
        <v>34</v>
      </c>
      <c r="C57" s="2" t="s">
        <v>35</v>
      </c>
      <c r="D57" s="2" t="s">
        <v>245</v>
      </c>
      <c r="E57" s="2">
        <v>4.614</v>
      </c>
      <c r="F57" s="2">
        <v>114.06522</v>
      </c>
      <c r="G57" s="2" t="s">
        <v>246</v>
      </c>
      <c r="H57" s="2" t="s">
        <v>243</v>
      </c>
      <c r="I57" s="3">
        <v>97388.6860010268</v>
      </c>
      <c r="J57" s="3">
        <v>39550.0608950027</v>
      </c>
      <c r="K57" s="3">
        <v>41717.5156565737</v>
      </c>
      <c r="L57" s="3">
        <v>19754.3818999112</v>
      </c>
      <c r="M57" s="3">
        <v>3666.07919125016</v>
      </c>
      <c r="N57" s="3">
        <v>74106.9942610334</v>
      </c>
      <c r="O57" s="3">
        <v>126774.949574685</v>
      </c>
      <c r="P57" s="3">
        <v>3440.36487484485</v>
      </c>
      <c r="Q57" s="3">
        <v>11053.0746185282</v>
      </c>
      <c r="R57" s="3">
        <v>26933.1875422094</v>
      </c>
      <c r="S57" s="3">
        <v>48105.3723251894</v>
      </c>
      <c r="T57" s="3">
        <v>41578.9152404496</v>
      </c>
      <c r="U57" s="3">
        <v>8619.63315980105</v>
      </c>
      <c r="V57" s="3">
        <v>17919.1814559291</v>
      </c>
      <c r="W57" s="3">
        <v>26180.0923035316</v>
      </c>
      <c r="X57" s="3">
        <v>5981.6264783647</v>
      </c>
      <c r="Y57" s="3">
        <v>11023.3485557071</v>
      </c>
      <c r="Z57" s="3">
        <v>296582.480461032</v>
      </c>
      <c r="AA57" s="3">
        <v>5049.39327635963</v>
      </c>
      <c r="AB57" s="3">
        <v>18261.1039832508</v>
      </c>
      <c r="AC57" s="3">
        <v>37151.5931679374</v>
      </c>
      <c r="AD57" s="3">
        <v>17581.9761730305</v>
      </c>
      <c r="AE57" s="3">
        <v>5935.91583829392</v>
      </c>
      <c r="AF57" s="3">
        <v>7520.51602519353</v>
      </c>
    </row>
    <row r="58" spans="1:32">
      <c r="A58" s="2" t="s">
        <v>247</v>
      </c>
      <c r="B58" s="2" t="s">
        <v>34</v>
      </c>
      <c r="C58" s="2" t="s">
        <v>54</v>
      </c>
      <c r="D58" s="2" t="s">
        <v>248</v>
      </c>
      <c r="E58" s="2">
        <v>0.801</v>
      </c>
      <c r="F58" s="2">
        <v>611.15143</v>
      </c>
      <c r="G58" s="2" t="s">
        <v>249</v>
      </c>
      <c r="H58" s="2" t="s">
        <v>250</v>
      </c>
      <c r="I58" s="3">
        <v>618341.38800521</v>
      </c>
      <c r="J58" s="3">
        <v>620748.216808468</v>
      </c>
      <c r="K58" s="3">
        <v>370730.56056429</v>
      </c>
      <c r="L58" s="3">
        <v>352672.804618185</v>
      </c>
      <c r="M58" s="3">
        <v>282365.668048174</v>
      </c>
      <c r="N58" s="3">
        <v>484647.916048795</v>
      </c>
      <c r="O58" s="3">
        <v>327986.439769145</v>
      </c>
      <c r="P58" s="3">
        <v>297484.843605401</v>
      </c>
      <c r="Q58" s="3">
        <v>310102.177292986</v>
      </c>
      <c r="R58" s="3">
        <v>383929.499221061</v>
      </c>
      <c r="S58" s="3">
        <v>366710.011186251</v>
      </c>
      <c r="T58" s="3">
        <v>585072.106469997</v>
      </c>
      <c r="U58" s="3">
        <v>248520.788730881</v>
      </c>
      <c r="V58" s="3">
        <v>235506.224394427</v>
      </c>
      <c r="W58" s="3">
        <v>275162.897846814</v>
      </c>
      <c r="X58" s="3">
        <v>244725.064063986</v>
      </c>
      <c r="Y58" s="3">
        <v>203704.625712377</v>
      </c>
      <c r="Z58" s="3">
        <v>287459.17579948</v>
      </c>
      <c r="AA58" s="3">
        <v>267897.990466538</v>
      </c>
      <c r="AB58" s="3">
        <v>261928.124764251</v>
      </c>
      <c r="AC58" s="3">
        <v>330043.020306853</v>
      </c>
      <c r="AD58" s="3">
        <v>297643.827898297</v>
      </c>
      <c r="AE58" s="3">
        <v>285459.066080115</v>
      </c>
      <c r="AF58" s="3">
        <v>272036.512802547</v>
      </c>
    </row>
    <row r="59" spans="1:32">
      <c r="A59" s="2" t="s">
        <v>251</v>
      </c>
      <c r="B59" s="2" t="s">
        <v>34</v>
      </c>
      <c r="C59" s="2" t="s">
        <v>35</v>
      </c>
      <c r="D59" s="2" t="s">
        <v>252</v>
      </c>
      <c r="E59" s="2">
        <v>1.131</v>
      </c>
      <c r="F59" s="2">
        <v>211.14532</v>
      </c>
      <c r="G59" s="2" t="s">
        <v>253</v>
      </c>
      <c r="H59" s="2" t="s">
        <v>243</v>
      </c>
      <c r="I59" s="3">
        <v>18629.6886590673</v>
      </c>
      <c r="J59" s="3">
        <v>18480.9797625431</v>
      </c>
      <c r="K59" s="3">
        <v>9747.59729699253</v>
      </c>
      <c r="L59" s="3">
        <v>15733.1834912835</v>
      </c>
      <c r="M59" s="3">
        <v>1829.07293143642</v>
      </c>
      <c r="N59" s="3">
        <v>19094.7764207627</v>
      </c>
      <c r="O59" s="3">
        <v>43279.0172234548</v>
      </c>
      <c r="P59" s="3">
        <v>10663.3446421469</v>
      </c>
      <c r="Q59" s="3">
        <v>8748.449233575</v>
      </c>
      <c r="R59" s="3">
        <v>18495.1137051748</v>
      </c>
      <c r="S59" s="3">
        <v>25652.9480414928</v>
      </c>
      <c r="T59" s="3">
        <v>20112.3836510592</v>
      </c>
      <c r="U59" s="3">
        <v>6373.92890302806</v>
      </c>
      <c r="V59" s="3">
        <v>20582.6229904491</v>
      </c>
      <c r="W59" s="3">
        <v>38567.834515201</v>
      </c>
      <c r="X59" s="3">
        <v>14872.2539740211</v>
      </c>
      <c r="Y59" s="3">
        <v>8727.54455988579</v>
      </c>
      <c r="Z59" s="3">
        <v>32660.5588036539</v>
      </c>
      <c r="AA59" s="3">
        <v>11729.0385263033</v>
      </c>
      <c r="AB59" s="3">
        <v>69017.8453931977</v>
      </c>
      <c r="AC59" s="3">
        <v>46684.9783136947</v>
      </c>
      <c r="AD59" s="3">
        <v>16882.7977442419</v>
      </c>
      <c r="AE59" s="3">
        <v>7232.77359175244</v>
      </c>
      <c r="AF59" s="3">
        <v>19523.2929888209</v>
      </c>
    </row>
    <row r="60" spans="1:32">
      <c r="A60" s="2" t="s">
        <v>254</v>
      </c>
      <c r="B60" s="2" t="s">
        <v>44</v>
      </c>
      <c r="C60" s="2" t="s">
        <v>45</v>
      </c>
      <c r="D60" s="2" t="s">
        <v>255</v>
      </c>
      <c r="E60" s="2">
        <v>1.392</v>
      </c>
      <c r="F60" s="2">
        <v>259.10873</v>
      </c>
      <c r="G60" s="2" t="s">
        <v>256</v>
      </c>
      <c r="H60" s="2" t="s">
        <v>243</v>
      </c>
      <c r="I60" s="3">
        <v>26350.3113470016</v>
      </c>
      <c r="J60" s="3">
        <v>9231.42032705754</v>
      </c>
      <c r="K60" s="3">
        <v>3277.96669572293</v>
      </c>
      <c r="L60" s="3">
        <v>3679.69315482366</v>
      </c>
      <c r="M60" s="3">
        <v>237.385651396791</v>
      </c>
      <c r="N60" s="3">
        <v>12800.5676319277</v>
      </c>
      <c r="O60" s="3">
        <v>33496.4746150634</v>
      </c>
      <c r="P60" s="3">
        <v>11744.6276501869</v>
      </c>
      <c r="Q60" s="3">
        <v>17919.2928337835</v>
      </c>
      <c r="R60" s="3">
        <v>8110.17033105121</v>
      </c>
      <c r="S60" s="3">
        <v>8412.79324012095</v>
      </c>
      <c r="T60" s="3">
        <v>1278.45326335618</v>
      </c>
      <c r="U60" s="3">
        <v>13049.244592534</v>
      </c>
      <c r="V60" s="3">
        <v>9274.4883668132</v>
      </c>
      <c r="W60" s="3">
        <v>36134.9272665073</v>
      </c>
      <c r="X60" s="3">
        <v>10694.0175045123</v>
      </c>
      <c r="Y60" s="3">
        <v>22104.5946378905</v>
      </c>
      <c r="Z60" s="3">
        <v>20569.945221322</v>
      </c>
      <c r="AA60" s="3">
        <v>12892.405186942</v>
      </c>
      <c r="AB60" s="3">
        <v>123992.702753028</v>
      </c>
      <c r="AC60" s="3">
        <v>18931.0445815396</v>
      </c>
      <c r="AD60" s="3">
        <v>6960.98904759445</v>
      </c>
      <c r="AE60" s="3">
        <v>3478.41390595159</v>
      </c>
      <c r="AF60" s="3">
        <v>8705.50575018185</v>
      </c>
    </row>
    <row r="61" spans="1:32">
      <c r="A61" s="2" t="s">
        <v>257</v>
      </c>
      <c r="B61" s="2" t="s">
        <v>34</v>
      </c>
      <c r="C61" s="2" t="s">
        <v>35</v>
      </c>
      <c r="D61" s="2" t="s">
        <v>258</v>
      </c>
      <c r="E61" s="2">
        <v>1.792</v>
      </c>
      <c r="F61" s="2">
        <v>155.08174</v>
      </c>
      <c r="G61" s="2" t="s">
        <v>259</v>
      </c>
      <c r="H61" s="2" t="s">
        <v>126</v>
      </c>
      <c r="I61" s="3">
        <v>85095.1685322884</v>
      </c>
      <c r="J61" s="3">
        <v>67987.3341657332</v>
      </c>
      <c r="K61" s="3">
        <v>24394.6689456154</v>
      </c>
      <c r="L61" s="3">
        <v>33980.1054230139</v>
      </c>
      <c r="M61" s="3">
        <v>1949.83581895777</v>
      </c>
      <c r="N61" s="3">
        <v>30101.0944784524</v>
      </c>
      <c r="O61" s="3">
        <v>43328.629277002</v>
      </c>
      <c r="P61" s="3">
        <v>7429.83417355124</v>
      </c>
      <c r="Q61" s="3">
        <v>13453.5359105786</v>
      </c>
      <c r="R61" s="3">
        <v>128706.369290891</v>
      </c>
      <c r="S61" s="3">
        <v>61848.87141482</v>
      </c>
      <c r="T61" s="3">
        <v>127228.114986531</v>
      </c>
      <c r="U61" s="3">
        <v>9837.18366046111</v>
      </c>
      <c r="V61" s="3">
        <v>102870.868583277</v>
      </c>
      <c r="W61" s="3">
        <v>245121.204458027</v>
      </c>
      <c r="X61" s="3">
        <v>52840.8119856715</v>
      </c>
      <c r="Y61" s="3">
        <v>10677.4898401989</v>
      </c>
      <c r="Z61" s="3">
        <v>31472.6158951082</v>
      </c>
      <c r="AA61" s="3">
        <v>78336.476304165</v>
      </c>
      <c r="AB61" s="3">
        <v>279524.873493445</v>
      </c>
      <c r="AC61" s="3">
        <v>48768.8056525917</v>
      </c>
      <c r="AD61" s="3">
        <v>79174.1820118859</v>
      </c>
      <c r="AE61" s="3">
        <v>11681.6700963706</v>
      </c>
      <c r="AF61" s="3">
        <v>22719.0949567965</v>
      </c>
    </row>
    <row r="62" spans="1:32">
      <c r="A62" s="2" t="s">
        <v>260</v>
      </c>
      <c r="B62" s="2" t="s">
        <v>44</v>
      </c>
      <c r="C62" s="2" t="s">
        <v>45</v>
      </c>
      <c r="D62" s="2" t="s">
        <v>261</v>
      </c>
      <c r="E62" s="2">
        <v>13.889</v>
      </c>
      <c r="F62" s="2">
        <v>133.02769</v>
      </c>
      <c r="G62" s="2" t="s">
        <v>262</v>
      </c>
      <c r="H62" s="2" t="s">
        <v>263</v>
      </c>
      <c r="I62" s="3">
        <v>29521.2187112914</v>
      </c>
      <c r="J62" s="3">
        <v>20992.4469359066</v>
      </c>
      <c r="K62" s="3">
        <v>18210.6361044502</v>
      </c>
      <c r="L62" s="3">
        <v>14381.3142460551</v>
      </c>
      <c r="M62" s="3">
        <v>14892.5903942327</v>
      </c>
      <c r="N62" s="3">
        <v>15589.262723169</v>
      </c>
      <c r="O62" s="3">
        <v>18051.9854079391</v>
      </c>
      <c r="P62" s="3">
        <v>9711.82599261756</v>
      </c>
      <c r="Q62" s="3">
        <v>11137.1180554179</v>
      </c>
      <c r="R62" s="3">
        <v>16515.3700781701</v>
      </c>
      <c r="S62" s="3">
        <v>17930.2627533487</v>
      </c>
      <c r="T62" s="3">
        <v>10457.7697175656</v>
      </c>
      <c r="U62" s="3">
        <v>71.6991461128243</v>
      </c>
      <c r="V62" s="3">
        <v>32985.6296368978</v>
      </c>
      <c r="W62" s="3">
        <v>17885.8616677355</v>
      </c>
      <c r="X62" s="3">
        <v>1757.63059975152</v>
      </c>
      <c r="Y62" s="3">
        <v>308.152700615029</v>
      </c>
      <c r="Z62" s="3">
        <v>15764.5559079597</v>
      </c>
      <c r="AA62" s="3">
        <v>1314.44622280827</v>
      </c>
      <c r="AB62" s="3">
        <v>1644.33122085589</v>
      </c>
      <c r="AC62" s="3">
        <v>1320.24480960343</v>
      </c>
      <c r="AD62" s="3">
        <v>358.139901999551</v>
      </c>
      <c r="AE62" s="3">
        <v>1249.26464934751</v>
      </c>
      <c r="AF62" s="3">
        <v>920.511847501333</v>
      </c>
    </row>
    <row r="63" spans="1:32">
      <c r="A63" s="2" t="s">
        <v>264</v>
      </c>
      <c r="B63" s="2" t="s">
        <v>44</v>
      </c>
      <c r="C63" s="2" t="s">
        <v>45</v>
      </c>
      <c r="D63" s="2" t="s">
        <v>265</v>
      </c>
      <c r="E63" s="2">
        <v>13.6</v>
      </c>
      <c r="F63" s="2">
        <v>503.15909</v>
      </c>
      <c r="G63" s="2" t="s">
        <v>266</v>
      </c>
      <c r="H63" s="2" t="s">
        <v>267</v>
      </c>
      <c r="I63" s="3">
        <v>220.564237007439</v>
      </c>
      <c r="J63" s="3">
        <v>177.606285206957</v>
      </c>
      <c r="K63" s="3">
        <v>76.5554854627437</v>
      </c>
      <c r="L63" s="3">
        <v>1413.79619115403</v>
      </c>
      <c r="M63" s="3">
        <v>137.056621372487</v>
      </c>
      <c r="N63" s="3">
        <v>831.290507292095</v>
      </c>
      <c r="O63" s="3">
        <v>124.440826198853</v>
      </c>
      <c r="P63" s="3">
        <v>20.1867096084339</v>
      </c>
      <c r="Q63" s="3">
        <v>297.105645472147</v>
      </c>
      <c r="R63" s="3">
        <v>140.609764253519</v>
      </c>
      <c r="S63" s="3">
        <v>255.44238363931</v>
      </c>
      <c r="T63" s="3">
        <v>71.5757640983221</v>
      </c>
      <c r="U63" s="3">
        <v>123.201349658656</v>
      </c>
      <c r="V63" s="3">
        <v>20462.7600474133</v>
      </c>
      <c r="W63" s="3">
        <v>2487.04535755723</v>
      </c>
      <c r="X63" s="3">
        <v>732.934313015527</v>
      </c>
      <c r="Y63" s="3">
        <v>314.925287441733</v>
      </c>
      <c r="Z63" s="3">
        <v>236228.800139699</v>
      </c>
      <c r="AA63" s="3">
        <v>387.45958390228</v>
      </c>
      <c r="AB63" s="3">
        <v>520.678509780162</v>
      </c>
      <c r="AC63" s="3">
        <v>7755.68469203109</v>
      </c>
      <c r="AD63" s="3">
        <v>1090.05279695895</v>
      </c>
      <c r="AE63" s="3">
        <v>586.989698704715</v>
      </c>
      <c r="AF63" s="3">
        <v>558.647926452709</v>
      </c>
    </row>
    <row r="64" spans="1:32">
      <c r="A64" s="2" t="s">
        <v>268</v>
      </c>
      <c r="B64" s="2" t="s">
        <v>34</v>
      </c>
      <c r="C64" s="2" t="s">
        <v>35</v>
      </c>
      <c r="D64" s="2" t="s">
        <v>269</v>
      </c>
      <c r="E64" s="2">
        <v>0.668</v>
      </c>
      <c r="F64" s="2">
        <v>255.06558</v>
      </c>
      <c r="G64" s="2" t="s">
        <v>270</v>
      </c>
      <c r="H64" s="2" t="s">
        <v>271</v>
      </c>
      <c r="I64" s="3">
        <v>3202.89972258384</v>
      </c>
      <c r="J64" s="3">
        <v>589.710105448481</v>
      </c>
      <c r="K64" s="3">
        <v>6127.32315508034</v>
      </c>
      <c r="L64" s="3">
        <v>1700.88470176037</v>
      </c>
      <c r="M64" s="3">
        <v>2371.18370388625</v>
      </c>
      <c r="N64" s="3">
        <v>2850.51737475998</v>
      </c>
      <c r="O64" s="3">
        <v>1844.8761307431</v>
      </c>
      <c r="P64" s="3">
        <v>1801.51382897041</v>
      </c>
      <c r="Q64" s="3">
        <v>3122.42512551487</v>
      </c>
      <c r="R64" s="3">
        <v>2919.00147481146</v>
      </c>
      <c r="S64" s="3">
        <v>851.389327757523</v>
      </c>
      <c r="T64" s="3">
        <v>4220.20862334292</v>
      </c>
      <c r="U64" s="3">
        <v>3454.9296258046</v>
      </c>
      <c r="V64" s="3">
        <v>2413.80389970561</v>
      </c>
      <c r="W64" s="3">
        <v>5508.16123749366</v>
      </c>
      <c r="X64" s="3">
        <v>2624.58000427605</v>
      </c>
      <c r="Y64" s="3">
        <v>2971.10083500345</v>
      </c>
      <c r="Z64" s="3">
        <v>272807.879927417</v>
      </c>
      <c r="AA64" s="3">
        <v>2382.9355969986</v>
      </c>
      <c r="AB64" s="3">
        <v>3537.8361529082</v>
      </c>
      <c r="AC64" s="3">
        <v>2008.86952095108</v>
      </c>
      <c r="AD64" s="3">
        <v>2258.79555000739</v>
      </c>
      <c r="AE64" s="3">
        <v>1402.99444939374</v>
      </c>
      <c r="AF64" s="3">
        <v>2360.0731477508</v>
      </c>
    </row>
    <row r="65" spans="1:32">
      <c r="A65" s="2" t="s">
        <v>272</v>
      </c>
      <c r="B65" s="2" t="s">
        <v>34</v>
      </c>
      <c r="C65" s="2" t="s">
        <v>35</v>
      </c>
      <c r="D65" s="2" t="s">
        <v>273</v>
      </c>
      <c r="E65" s="2">
        <v>3.432</v>
      </c>
      <c r="F65" s="2">
        <v>417.11703</v>
      </c>
      <c r="G65" s="2" t="s">
        <v>274</v>
      </c>
      <c r="I65" s="3">
        <v>210.064904428859</v>
      </c>
      <c r="J65" s="3">
        <v>59.8625808986579</v>
      </c>
      <c r="K65" s="3">
        <v>269.594882908354</v>
      </c>
      <c r="L65" s="3">
        <v>96.3208187460986</v>
      </c>
      <c r="M65" s="3">
        <v>259.155393658944</v>
      </c>
      <c r="N65" s="3">
        <v>86.7147680347695</v>
      </c>
      <c r="O65" s="3">
        <v>368.052211198904</v>
      </c>
      <c r="P65" s="3">
        <v>124.112643749527</v>
      </c>
      <c r="Q65" s="3">
        <v>568403.677715622</v>
      </c>
      <c r="R65" s="3">
        <v>421.90369185173</v>
      </c>
      <c r="S65" s="3">
        <v>116.269027138693</v>
      </c>
      <c r="T65" s="3">
        <v>128.841260151902</v>
      </c>
      <c r="U65" s="3">
        <v>177.949688558008</v>
      </c>
      <c r="V65" s="3">
        <v>226.594160831552</v>
      </c>
      <c r="W65" s="3">
        <v>860.750560727872</v>
      </c>
      <c r="X65" s="3">
        <v>170.213347557652</v>
      </c>
      <c r="Y65" s="3">
        <v>147.785326507944</v>
      </c>
      <c r="Z65" s="3">
        <v>7632.62400872902</v>
      </c>
      <c r="AA65" s="3">
        <v>394.905757576255</v>
      </c>
      <c r="AB65" s="3">
        <v>139.803453462408</v>
      </c>
      <c r="AC65" s="3">
        <v>490.97370754588</v>
      </c>
      <c r="AD65" s="3">
        <v>152.04539143344</v>
      </c>
      <c r="AE65" s="3">
        <v>149.254728658909</v>
      </c>
      <c r="AF65" s="3">
        <v>545.675621694813</v>
      </c>
    </row>
    <row r="66" spans="1:32">
      <c r="A66" s="2" t="s">
        <v>275</v>
      </c>
      <c r="B66" s="2" t="s">
        <v>34</v>
      </c>
      <c r="C66" s="2" t="s">
        <v>35</v>
      </c>
      <c r="D66" s="2" t="s">
        <v>276</v>
      </c>
      <c r="E66" s="2">
        <v>0.9</v>
      </c>
      <c r="F66" s="2">
        <v>391.28732</v>
      </c>
      <c r="G66" s="2" t="s">
        <v>277</v>
      </c>
      <c r="H66" s="2" t="s">
        <v>88</v>
      </c>
      <c r="I66" s="3">
        <v>3120294.64926698</v>
      </c>
      <c r="J66" s="3">
        <v>2901252.7199728</v>
      </c>
      <c r="K66" s="3">
        <v>2371579.41848551</v>
      </c>
      <c r="L66" s="3">
        <v>1867684.16836947</v>
      </c>
      <c r="M66" s="3">
        <v>3112954.31456982</v>
      </c>
      <c r="N66" s="3">
        <v>1768564.29902471</v>
      </c>
      <c r="O66" s="3">
        <v>2960226.62814248</v>
      </c>
      <c r="P66" s="3">
        <v>2766433.21928491</v>
      </c>
      <c r="Q66" s="3">
        <v>2792106.13543903</v>
      </c>
      <c r="R66" s="3">
        <v>4748986.57039724</v>
      </c>
      <c r="S66" s="3">
        <v>3636470.09933672</v>
      </c>
      <c r="T66" s="3">
        <v>3219125.17903</v>
      </c>
      <c r="U66" s="3">
        <v>2363523.60086165</v>
      </c>
      <c r="V66" s="3">
        <v>1976828.58227895</v>
      </c>
      <c r="W66" s="3">
        <v>2654895.17540206</v>
      </c>
      <c r="X66" s="3">
        <v>2705164.49376299</v>
      </c>
      <c r="Y66" s="3">
        <v>2561808.34695271</v>
      </c>
      <c r="Z66" s="3">
        <v>2931157.70003759</v>
      </c>
      <c r="AA66" s="3">
        <v>2962329.84862067</v>
      </c>
      <c r="AB66" s="3">
        <v>2738366.06038187</v>
      </c>
      <c r="AC66" s="3">
        <v>2106809.40587924</v>
      </c>
      <c r="AD66" s="3">
        <v>2294829.15591809</v>
      </c>
      <c r="AE66" s="3">
        <v>2413404.73879124</v>
      </c>
      <c r="AF66" s="3">
        <v>2136921.03246884</v>
      </c>
    </row>
    <row r="67" spans="1:32">
      <c r="A67" s="2" t="s">
        <v>278</v>
      </c>
      <c r="B67" s="2" t="s">
        <v>34</v>
      </c>
      <c r="C67" s="2" t="s">
        <v>35</v>
      </c>
      <c r="D67" s="2" t="s">
        <v>279</v>
      </c>
      <c r="E67" s="2">
        <v>1.167</v>
      </c>
      <c r="F67" s="2">
        <v>279.16168</v>
      </c>
      <c r="G67" s="2" t="s">
        <v>280</v>
      </c>
      <c r="H67" s="2" t="s">
        <v>88</v>
      </c>
      <c r="I67" s="3">
        <v>375922.947874569</v>
      </c>
      <c r="J67" s="3">
        <v>808543.501447228</v>
      </c>
      <c r="K67" s="3">
        <v>384806.347818179</v>
      </c>
      <c r="L67" s="3">
        <v>480848.406006184</v>
      </c>
      <c r="M67" s="3">
        <v>473708.733699694</v>
      </c>
      <c r="N67" s="3">
        <v>228987.872448922</v>
      </c>
      <c r="O67" s="3">
        <v>154646.53975002</v>
      </c>
      <c r="P67" s="3">
        <v>649221.956486163</v>
      </c>
      <c r="Q67" s="3">
        <v>401095.176551414</v>
      </c>
      <c r="R67" s="3">
        <v>225892.957345441</v>
      </c>
      <c r="S67" s="3">
        <v>505187.672713027</v>
      </c>
      <c r="T67" s="3">
        <v>702417.570920182</v>
      </c>
      <c r="U67" s="3">
        <v>578141.887861711</v>
      </c>
      <c r="V67" s="3">
        <v>638631.638684998</v>
      </c>
      <c r="W67" s="3">
        <v>348643.588749946</v>
      </c>
      <c r="X67" s="3">
        <v>374748.294886702</v>
      </c>
      <c r="Y67" s="3">
        <v>311611.518663937</v>
      </c>
      <c r="Z67" s="3">
        <v>525080.453184989</v>
      </c>
      <c r="AA67" s="3">
        <v>157736.160417189</v>
      </c>
      <c r="AB67" s="3">
        <v>372505.724050364</v>
      </c>
      <c r="AC67" s="3">
        <v>908933.503224556</v>
      </c>
      <c r="AD67" s="3">
        <v>180157.662822262</v>
      </c>
      <c r="AE67" s="3">
        <v>273284.302583879</v>
      </c>
      <c r="AF67" s="3">
        <v>338672.583415898</v>
      </c>
    </row>
    <row r="68" spans="1:32">
      <c r="A68" s="2" t="s">
        <v>281</v>
      </c>
      <c r="B68" s="2" t="s">
        <v>34</v>
      </c>
      <c r="C68" s="2" t="s">
        <v>35</v>
      </c>
      <c r="D68" s="2" t="s">
        <v>282</v>
      </c>
      <c r="E68" s="2">
        <v>0.925</v>
      </c>
      <c r="F68" s="2">
        <v>223.09758</v>
      </c>
      <c r="G68" s="2" t="s">
        <v>283</v>
      </c>
      <c r="H68" s="2" t="s">
        <v>88</v>
      </c>
      <c r="I68" s="3">
        <v>458836.037708605</v>
      </c>
      <c r="J68" s="3">
        <v>552665.357247684</v>
      </c>
      <c r="K68" s="3">
        <v>394129.379024061</v>
      </c>
      <c r="L68" s="3">
        <v>345747.885917601</v>
      </c>
      <c r="M68" s="3">
        <v>298685.406001241</v>
      </c>
      <c r="N68" s="3">
        <v>428542.538632766</v>
      </c>
      <c r="O68" s="3">
        <v>438150.581555019</v>
      </c>
      <c r="P68" s="3">
        <v>371423.070624579</v>
      </c>
      <c r="Q68" s="3">
        <v>324783.325537332</v>
      </c>
      <c r="R68" s="3">
        <v>494080.687162513</v>
      </c>
      <c r="S68" s="3">
        <v>448304.613941162</v>
      </c>
      <c r="T68" s="3">
        <v>561462.602900529</v>
      </c>
      <c r="U68" s="3">
        <v>411404.070324311</v>
      </c>
      <c r="V68" s="3">
        <v>356621.763503641</v>
      </c>
      <c r="W68" s="3">
        <v>414644.100339887</v>
      </c>
      <c r="X68" s="3">
        <v>393152.201284887</v>
      </c>
      <c r="Y68" s="3">
        <v>390819.322237247</v>
      </c>
      <c r="Z68" s="3">
        <v>467163.089851737</v>
      </c>
      <c r="AA68" s="3">
        <v>408083.908967966</v>
      </c>
      <c r="AB68" s="3">
        <v>462016.907080444</v>
      </c>
      <c r="AC68" s="3">
        <v>587952.883107367</v>
      </c>
      <c r="AD68" s="3">
        <v>504691.639682784</v>
      </c>
      <c r="AE68" s="3">
        <v>463797.46060644</v>
      </c>
      <c r="AF68" s="3">
        <v>472104.358237475</v>
      </c>
    </row>
    <row r="69" spans="1:32">
      <c r="A69" s="2" t="s">
        <v>284</v>
      </c>
      <c r="B69" s="2" t="s">
        <v>34</v>
      </c>
      <c r="C69" s="2" t="s">
        <v>35</v>
      </c>
      <c r="D69" s="2" t="s">
        <v>285</v>
      </c>
      <c r="E69" s="2">
        <v>1.589</v>
      </c>
      <c r="F69" s="2">
        <v>79.02175</v>
      </c>
      <c r="G69" s="2" t="s">
        <v>286</v>
      </c>
      <c r="H69" s="2" t="s">
        <v>287</v>
      </c>
      <c r="I69" s="3">
        <v>72058.1629186614</v>
      </c>
      <c r="J69" s="3">
        <v>58983.7472641882</v>
      </c>
      <c r="K69" s="3">
        <v>26200.2210695833</v>
      </c>
      <c r="L69" s="3">
        <v>146411.559974507</v>
      </c>
      <c r="M69" s="3">
        <v>233375.602356395</v>
      </c>
      <c r="N69" s="3">
        <v>42982.8500192771</v>
      </c>
      <c r="O69" s="3">
        <v>72135.9258576109</v>
      </c>
      <c r="P69" s="3">
        <v>54887.8764509272</v>
      </c>
      <c r="Q69" s="3">
        <v>46445.731470937</v>
      </c>
      <c r="R69" s="3">
        <v>295521.368321039</v>
      </c>
      <c r="S69" s="3">
        <v>196963.482586724</v>
      </c>
      <c r="T69" s="3">
        <v>101232.41869078</v>
      </c>
      <c r="U69" s="3">
        <v>246788.120710711</v>
      </c>
      <c r="V69" s="3">
        <v>274526.50700542</v>
      </c>
      <c r="W69" s="3">
        <v>302079.552819227</v>
      </c>
      <c r="X69" s="3">
        <v>156063.676697778</v>
      </c>
      <c r="Y69" s="3">
        <v>164618.485711994</v>
      </c>
      <c r="Z69" s="3">
        <v>22111.9648420422</v>
      </c>
      <c r="AA69" s="3">
        <v>37428.2901347273</v>
      </c>
      <c r="AB69" s="3">
        <v>11363.3633454775</v>
      </c>
      <c r="AC69" s="3">
        <v>216504.413464144</v>
      </c>
      <c r="AD69" s="3">
        <v>301001.496959119</v>
      </c>
      <c r="AE69" s="3">
        <v>2197.91407832526</v>
      </c>
      <c r="AF69" s="3">
        <v>174417.961144784</v>
      </c>
    </row>
    <row r="70" spans="1:32">
      <c r="A70" s="2" t="s">
        <v>288</v>
      </c>
      <c r="B70" s="2" t="s">
        <v>34</v>
      </c>
      <c r="C70" s="2" t="s">
        <v>35</v>
      </c>
      <c r="D70" s="2" t="s">
        <v>289</v>
      </c>
      <c r="E70" s="2">
        <v>0.07</v>
      </c>
      <c r="F70" s="2">
        <v>391.28424</v>
      </c>
      <c r="G70" s="2" t="s">
        <v>277</v>
      </c>
      <c r="H70" s="2" t="s">
        <v>88</v>
      </c>
      <c r="I70" s="3">
        <v>29149.4558392855</v>
      </c>
      <c r="J70" s="3">
        <v>28993.8679058946</v>
      </c>
      <c r="K70" s="3">
        <v>17113.7731282946</v>
      </c>
      <c r="L70" s="3">
        <v>7872.46496629698</v>
      </c>
      <c r="M70" s="3">
        <v>19292.9731326983</v>
      </c>
      <c r="N70" s="3">
        <v>13011.8276928769</v>
      </c>
      <c r="O70" s="3">
        <v>33112.0075523428</v>
      </c>
      <c r="P70" s="3">
        <v>9093.13164925513</v>
      </c>
      <c r="Q70" s="3">
        <v>11639.9554591322</v>
      </c>
      <c r="R70" s="3">
        <v>17165.0444393371</v>
      </c>
      <c r="S70" s="3">
        <v>12439.5356992472</v>
      </c>
      <c r="T70" s="3">
        <v>20429.227974494</v>
      </c>
      <c r="U70" s="3">
        <v>22608.976219949</v>
      </c>
      <c r="V70" s="3">
        <v>15346.9536725912</v>
      </c>
      <c r="W70" s="3">
        <v>24220.9212511286</v>
      </c>
      <c r="X70" s="3">
        <v>19789.7724924931</v>
      </c>
      <c r="Y70" s="3">
        <v>20345.1132825936</v>
      </c>
      <c r="Z70" s="3">
        <v>12632.6405932193</v>
      </c>
      <c r="AA70" s="3">
        <v>18684.3302452104</v>
      </c>
      <c r="AB70" s="3">
        <v>21574.7924504425</v>
      </c>
      <c r="AC70" s="3">
        <v>11313.6333219733</v>
      </c>
      <c r="AD70" s="3">
        <v>19968.6280749251</v>
      </c>
      <c r="AE70" s="3">
        <v>8454.45118559017</v>
      </c>
      <c r="AF70" s="3">
        <v>20644.9015802586</v>
      </c>
    </row>
    <row r="71" spans="1:32">
      <c r="A71" s="2" t="s">
        <v>290</v>
      </c>
      <c r="B71" s="2" t="s">
        <v>34</v>
      </c>
      <c r="C71" s="2" t="s">
        <v>35</v>
      </c>
      <c r="D71" s="2" t="s">
        <v>291</v>
      </c>
      <c r="E71" s="2">
        <v>9.777</v>
      </c>
      <c r="F71" s="2">
        <v>143.08055</v>
      </c>
      <c r="G71" s="2" t="s">
        <v>292</v>
      </c>
      <c r="I71" s="3">
        <v>1365.42187878759</v>
      </c>
      <c r="J71" s="3">
        <v>3780.25830015355</v>
      </c>
      <c r="K71" s="3">
        <v>1181.08234416993</v>
      </c>
      <c r="L71" s="3">
        <v>4461.29840972783</v>
      </c>
      <c r="M71" s="3">
        <v>192.162842917176</v>
      </c>
      <c r="N71" s="3">
        <v>282.284244879143</v>
      </c>
      <c r="O71" s="3">
        <v>1557.58772764426</v>
      </c>
      <c r="P71" s="3">
        <v>174.885998010697</v>
      </c>
      <c r="Q71" s="3">
        <v>1539.76357402619</v>
      </c>
      <c r="R71" s="3">
        <v>876.701569847831</v>
      </c>
      <c r="S71" s="3">
        <v>4020.65797073156</v>
      </c>
      <c r="T71" s="3">
        <v>678.388675901852</v>
      </c>
      <c r="U71" s="3">
        <v>1520.37716364473</v>
      </c>
      <c r="V71" s="3">
        <v>2452.20968967705</v>
      </c>
      <c r="W71" s="3">
        <v>4275.91758650139</v>
      </c>
      <c r="X71" s="3">
        <v>3061.64395477892</v>
      </c>
      <c r="Y71" s="3">
        <v>125.207012735897</v>
      </c>
      <c r="Z71" s="3">
        <v>98475.7444096228</v>
      </c>
      <c r="AA71" s="3">
        <v>389.280319434143</v>
      </c>
      <c r="AB71" s="3">
        <v>1726.16826010609</v>
      </c>
      <c r="AC71" s="3">
        <v>2096.32030855468</v>
      </c>
      <c r="AD71" s="3">
        <v>1282.01909595014</v>
      </c>
      <c r="AE71" s="3">
        <v>135.987641667006</v>
      </c>
      <c r="AF71" s="3">
        <v>952.584785100124</v>
      </c>
    </row>
    <row r="72" spans="1:32">
      <c r="A72" s="2" t="s">
        <v>293</v>
      </c>
      <c r="B72" s="2" t="s">
        <v>34</v>
      </c>
      <c r="C72" s="2" t="s">
        <v>35</v>
      </c>
      <c r="D72" s="2" t="s">
        <v>294</v>
      </c>
      <c r="E72" s="2">
        <v>0.972</v>
      </c>
      <c r="F72" s="2">
        <v>338.3425</v>
      </c>
      <c r="G72" s="2" t="s">
        <v>295</v>
      </c>
      <c r="H72" s="2" t="s">
        <v>296</v>
      </c>
      <c r="I72" s="3">
        <v>5889857.61723207</v>
      </c>
      <c r="J72" s="3">
        <v>6561644.48074435</v>
      </c>
      <c r="K72" s="3">
        <v>6939509.83447068</v>
      </c>
      <c r="L72" s="3">
        <v>4399875.48501914</v>
      </c>
      <c r="M72" s="3">
        <v>5148358.13192438</v>
      </c>
      <c r="N72" s="3">
        <v>2986071.00714897</v>
      </c>
      <c r="O72" s="3">
        <v>5775378.38156348</v>
      </c>
      <c r="P72" s="3">
        <v>4936827.69017764</v>
      </c>
      <c r="Q72" s="3">
        <v>5603128.45349317</v>
      </c>
      <c r="R72" s="3">
        <v>6541486.5955985</v>
      </c>
      <c r="S72" s="3">
        <v>5877819.39060412</v>
      </c>
      <c r="T72" s="3">
        <v>6619167.15203452</v>
      </c>
      <c r="U72" s="3">
        <v>6515840.13740799</v>
      </c>
      <c r="V72" s="3">
        <v>6532494.58434982</v>
      </c>
      <c r="W72" s="3">
        <v>6772432.51755898</v>
      </c>
      <c r="X72" s="3">
        <v>6129782.37238013</v>
      </c>
      <c r="Y72" s="3">
        <v>6972748.77693939</v>
      </c>
      <c r="Z72" s="3">
        <v>5810387.40027472</v>
      </c>
      <c r="AA72" s="3">
        <v>5075468.30723595</v>
      </c>
      <c r="AB72" s="3">
        <v>5856620.85363746</v>
      </c>
      <c r="AC72" s="3">
        <v>5762494.69132074</v>
      </c>
      <c r="AD72" s="3">
        <v>6317684.13381191</v>
      </c>
      <c r="AE72" s="3">
        <v>5638195.77265213</v>
      </c>
      <c r="AF72" s="3">
        <v>6053504.15543446</v>
      </c>
    </row>
    <row r="73" spans="1:32">
      <c r="A73" s="2" t="s">
        <v>297</v>
      </c>
      <c r="B73" s="2" t="s">
        <v>34</v>
      </c>
      <c r="C73" s="2" t="s">
        <v>298</v>
      </c>
      <c r="D73" s="2" t="s">
        <v>299</v>
      </c>
      <c r="E73" s="2">
        <v>13.529</v>
      </c>
      <c r="F73" s="2">
        <v>315.08072</v>
      </c>
      <c r="G73" s="2" t="s">
        <v>300</v>
      </c>
      <c r="I73" s="3">
        <v>257230.376172701</v>
      </c>
      <c r="J73" s="3">
        <v>473.805959453207</v>
      </c>
      <c r="K73" s="3">
        <v>127.461526272997</v>
      </c>
      <c r="L73" s="3">
        <v>119.813701367098</v>
      </c>
      <c r="M73" s="3">
        <v>105.777711697528</v>
      </c>
      <c r="N73" s="3">
        <v>152.212092826989</v>
      </c>
      <c r="O73" s="3">
        <v>395.742659690358</v>
      </c>
      <c r="P73" s="3">
        <v>147.618826277847</v>
      </c>
      <c r="Q73" s="3">
        <v>395.209026409804</v>
      </c>
      <c r="R73" s="3">
        <v>40.0450961757574</v>
      </c>
      <c r="S73" s="3">
        <v>181.279665968929</v>
      </c>
      <c r="T73" s="3">
        <v>101.23241869078</v>
      </c>
      <c r="U73" s="3">
        <v>72.8449017488921</v>
      </c>
      <c r="V73" s="3">
        <v>137.300699147932</v>
      </c>
      <c r="W73" s="3">
        <v>176.64657029863</v>
      </c>
      <c r="X73" s="3">
        <v>46177.2339664468</v>
      </c>
      <c r="Y73" s="3">
        <v>211.415119865531</v>
      </c>
      <c r="Z73" s="3">
        <v>587.311223898711</v>
      </c>
      <c r="AA73" s="3">
        <v>48.3787680221623</v>
      </c>
      <c r="AB73" s="3">
        <v>86.6550331378559</v>
      </c>
      <c r="AC73" s="3">
        <v>112.436726918904</v>
      </c>
      <c r="AD73" s="3">
        <v>89747.09601164</v>
      </c>
      <c r="AE73" s="3">
        <v>295.192685569841</v>
      </c>
      <c r="AF73" s="3">
        <v>5046.71698305509</v>
      </c>
    </row>
    <row r="74" spans="1:32">
      <c r="A74" s="2" t="s">
        <v>301</v>
      </c>
      <c r="B74" s="2" t="s">
        <v>34</v>
      </c>
      <c r="C74" s="2" t="s">
        <v>35</v>
      </c>
      <c r="D74" s="2" t="s">
        <v>302</v>
      </c>
      <c r="E74" s="2">
        <v>1.075</v>
      </c>
      <c r="F74" s="2">
        <v>295.22815</v>
      </c>
      <c r="G74" s="2" t="s">
        <v>114</v>
      </c>
      <c r="H74" s="2" t="s">
        <v>303</v>
      </c>
      <c r="I74" s="3">
        <v>79245.2149859184</v>
      </c>
      <c r="J74" s="3">
        <v>89592.6311824126</v>
      </c>
      <c r="K74" s="3">
        <v>99538.2821252344</v>
      </c>
      <c r="L74" s="3">
        <v>211444.557645958</v>
      </c>
      <c r="M74" s="3">
        <v>247248.349245525</v>
      </c>
      <c r="N74" s="3">
        <v>141639.348609473</v>
      </c>
      <c r="O74" s="3">
        <v>78622.4134167339</v>
      </c>
      <c r="P74" s="3">
        <v>135263.976740962</v>
      </c>
      <c r="Q74" s="3">
        <v>67665.6267480768</v>
      </c>
      <c r="R74" s="3">
        <v>29172.8525640393</v>
      </c>
      <c r="S74" s="3">
        <v>83631.186036728</v>
      </c>
      <c r="T74" s="3">
        <v>92639.4954626902</v>
      </c>
      <c r="U74" s="3">
        <v>18131.0960452993</v>
      </c>
      <c r="V74" s="3">
        <v>36159.0512581198</v>
      </c>
      <c r="W74" s="3">
        <v>8407.30616094027</v>
      </c>
      <c r="X74" s="3">
        <v>15991.269465384</v>
      </c>
      <c r="Y74" s="3">
        <v>5670.2356177527</v>
      </c>
      <c r="Z74" s="3">
        <v>15669.705643813</v>
      </c>
      <c r="AA74" s="3">
        <v>11191.2466399174</v>
      </c>
      <c r="AB74" s="3">
        <v>17696.113167192</v>
      </c>
      <c r="AC74" s="3">
        <v>12441.7484820596</v>
      </c>
      <c r="AD74" s="3">
        <v>8754.12859768291</v>
      </c>
      <c r="AE74" s="3">
        <v>3525.72836809822</v>
      </c>
      <c r="AF74" s="3">
        <v>5628.91009377346</v>
      </c>
    </row>
    <row r="75" spans="1:32">
      <c r="A75" s="2" t="s">
        <v>304</v>
      </c>
      <c r="B75" s="2" t="s">
        <v>44</v>
      </c>
      <c r="C75" s="2" t="s">
        <v>45</v>
      </c>
      <c r="D75" s="2" t="s">
        <v>305</v>
      </c>
      <c r="E75" s="2">
        <v>1.114</v>
      </c>
      <c r="F75" s="2">
        <v>171.11275</v>
      </c>
      <c r="G75" s="2" t="s">
        <v>306</v>
      </c>
      <c r="H75" s="2" t="s">
        <v>303</v>
      </c>
      <c r="I75" s="3">
        <v>95223.2730964212</v>
      </c>
      <c r="J75" s="3">
        <v>155252.532293105</v>
      </c>
      <c r="K75" s="3">
        <v>75826.4684534508</v>
      </c>
      <c r="L75" s="3">
        <v>52789.8117074532</v>
      </c>
      <c r="M75" s="3">
        <v>113375.387107108</v>
      </c>
      <c r="N75" s="3">
        <v>120969.096065632</v>
      </c>
      <c r="O75" s="3">
        <v>145462.107987481</v>
      </c>
      <c r="P75" s="3">
        <v>116059.449551769</v>
      </c>
      <c r="Q75" s="3">
        <v>113416.170874183</v>
      </c>
      <c r="R75" s="3">
        <v>162424.364821994</v>
      </c>
      <c r="S75" s="3">
        <v>100916.546957504</v>
      </c>
      <c r="T75" s="3">
        <v>75564.1859070009</v>
      </c>
      <c r="U75" s="3">
        <v>65862.2297109634</v>
      </c>
      <c r="V75" s="3">
        <v>45232.3384674586</v>
      </c>
      <c r="W75" s="3">
        <v>66672.392532008</v>
      </c>
      <c r="X75" s="3">
        <v>109310.741081602</v>
      </c>
      <c r="Y75" s="3">
        <v>91646.6449389576</v>
      </c>
      <c r="Z75" s="3">
        <v>58968.0759761641</v>
      </c>
      <c r="AA75" s="3">
        <v>72624.7161471889</v>
      </c>
      <c r="AB75" s="3">
        <v>196685.120112367</v>
      </c>
      <c r="AC75" s="3">
        <v>97527.8103587299</v>
      </c>
      <c r="AD75" s="3">
        <v>93245.7028178276</v>
      </c>
      <c r="AE75" s="3">
        <v>61696.2639632563</v>
      </c>
      <c r="AF75" s="3">
        <v>88941.9974647487</v>
      </c>
    </row>
    <row r="76" spans="1:32">
      <c r="A76" s="2" t="s">
        <v>307</v>
      </c>
      <c r="B76" s="2" t="s">
        <v>34</v>
      </c>
      <c r="C76" s="2" t="s">
        <v>308</v>
      </c>
      <c r="D76" s="2" t="s">
        <v>309</v>
      </c>
      <c r="E76" s="2">
        <v>12.134</v>
      </c>
      <c r="F76" s="2">
        <v>360.14981</v>
      </c>
      <c r="G76" s="2" t="s">
        <v>310</v>
      </c>
      <c r="H76" s="2" t="s">
        <v>311</v>
      </c>
      <c r="I76" s="3">
        <v>196486.214595385</v>
      </c>
      <c r="J76" s="3">
        <v>175701.769625297</v>
      </c>
      <c r="K76" s="3">
        <v>109044.711210646</v>
      </c>
      <c r="L76" s="3">
        <v>159888.643638087</v>
      </c>
      <c r="M76" s="3">
        <v>35561.5851917781</v>
      </c>
      <c r="N76" s="3">
        <v>218023.066780185</v>
      </c>
      <c r="O76" s="3">
        <v>358025.961307624</v>
      </c>
      <c r="P76" s="3">
        <v>59371.9158300295</v>
      </c>
      <c r="Q76" s="3">
        <v>87758.3092131702</v>
      </c>
      <c r="R76" s="3">
        <v>153122.436502052</v>
      </c>
      <c r="S76" s="3">
        <v>235372.268089465</v>
      </c>
      <c r="T76" s="3">
        <v>131752.020865946</v>
      </c>
      <c r="U76" s="3">
        <v>63024.3683516879</v>
      </c>
      <c r="V76" s="3">
        <v>249354.392113383</v>
      </c>
      <c r="W76" s="3">
        <v>254082.003205903</v>
      </c>
      <c r="X76" s="3">
        <v>111023.028632765</v>
      </c>
      <c r="Y76" s="3">
        <v>79588.5560464655</v>
      </c>
      <c r="Z76" s="3">
        <v>322068.154725305</v>
      </c>
      <c r="AA76" s="3">
        <v>99746.8938730428</v>
      </c>
      <c r="AB76" s="3">
        <v>313623.05133297</v>
      </c>
      <c r="AC76" s="3">
        <v>334726.634631508</v>
      </c>
      <c r="AD76" s="3">
        <v>117250.033975703</v>
      </c>
      <c r="AE76" s="3">
        <v>89852.4522432456</v>
      </c>
      <c r="AF76" s="3">
        <v>158501.552714661</v>
      </c>
    </row>
    <row r="77" spans="1:32">
      <c r="A77" s="2" t="s">
        <v>312</v>
      </c>
      <c r="B77" s="2" t="s">
        <v>44</v>
      </c>
      <c r="C77" s="2" t="s">
        <v>45</v>
      </c>
      <c r="D77" s="2" t="s">
        <v>313</v>
      </c>
      <c r="E77" s="2">
        <v>13.903</v>
      </c>
      <c r="F77" s="2">
        <v>195.05035</v>
      </c>
      <c r="G77" s="2" t="s">
        <v>314</v>
      </c>
      <c r="H77" s="2" t="s">
        <v>315</v>
      </c>
      <c r="I77" s="3">
        <v>1974.40566998594</v>
      </c>
      <c r="J77" s="3">
        <v>1006.09340753074</v>
      </c>
      <c r="K77" s="3">
        <v>179.209431878695</v>
      </c>
      <c r="L77" s="3">
        <v>744.025868667641</v>
      </c>
      <c r="M77" s="3">
        <v>108.391184222686</v>
      </c>
      <c r="N77" s="3">
        <v>1214.74774466252</v>
      </c>
      <c r="O77" s="3">
        <v>538.091350322817</v>
      </c>
      <c r="P77" s="3">
        <v>672.217429960849</v>
      </c>
      <c r="Q77" s="3">
        <v>159.846312183845</v>
      </c>
      <c r="R77" s="3">
        <v>158.185984785209</v>
      </c>
      <c r="S77" s="3">
        <v>832.42846949126</v>
      </c>
      <c r="T77" s="3">
        <v>224.63778270858</v>
      </c>
      <c r="U77" s="3">
        <v>280.737501681199</v>
      </c>
      <c r="V77" s="3">
        <v>2930.31279994202</v>
      </c>
      <c r="W77" s="3">
        <v>2944.27016435827</v>
      </c>
      <c r="X77" s="3">
        <v>972.93206559204</v>
      </c>
      <c r="Y77" s="3">
        <v>1151.33976053967</v>
      </c>
      <c r="Z77" s="3">
        <v>7409.94855739383</v>
      </c>
      <c r="AA77" s="3">
        <v>971.773633819428</v>
      </c>
      <c r="AB77" s="3">
        <v>3374.12335213162</v>
      </c>
      <c r="AC77" s="3">
        <v>27208.1958307884</v>
      </c>
      <c r="AD77" s="3">
        <v>15277.7934384729</v>
      </c>
      <c r="AE77" s="3">
        <v>3881.89580305723</v>
      </c>
      <c r="AF77" s="3">
        <v>1470.41381815831</v>
      </c>
    </row>
    <row r="78" spans="1:32">
      <c r="A78" s="2" t="s">
        <v>316</v>
      </c>
      <c r="B78" s="2" t="s">
        <v>44</v>
      </c>
      <c r="C78" s="2" t="s">
        <v>45</v>
      </c>
      <c r="D78" s="2" t="s">
        <v>317</v>
      </c>
      <c r="E78" s="2">
        <v>8.63</v>
      </c>
      <c r="F78" s="2">
        <v>179.05528</v>
      </c>
      <c r="G78" s="2" t="s">
        <v>318</v>
      </c>
      <c r="H78" s="2" t="s">
        <v>319</v>
      </c>
      <c r="I78" s="3">
        <v>4508.52273710905</v>
      </c>
      <c r="J78" s="3">
        <v>5733.70579699915</v>
      </c>
      <c r="K78" s="3">
        <v>1582.43668246285</v>
      </c>
      <c r="L78" s="3">
        <v>3507.65555277996</v>
      </c>
      <c r="M78" s="3">
        <v>1152.88805036857</v>
      </c>
      <c r="N78" s="3">
        <v>13973.331007535</v>
      </c>
      <c r="O78" s="3">
        <v>27698.4538980947</v>
      </c>
      <c r="P78" s="3">
        <v>3246.02290503617</v>
      </c>
      <c r="Q78" s="3">
        <v>810.525050366997</v>
      </c>
      <c r="R78" s="3">
        <v>1092.23656161216</v>
      </c>
      <c r="S78" s="3">
        <v>7786.51125567194</v>
      </c>
      <c r="T78" s="3">
        <v>3190.07674758214</v>
      </c>
      <c r="U78" s="3">
        <v>1191.61961145257</v>
      </c>
      <c r="V78" s="3">
        <v>364619.240773424</v>
      </c>
      <c r="W78" s="3">
        <v>14278.2935442151</v>
      </c>
      <c r="X78" s="3">
        <v>723.5226364439</v>
      </c>
      <c r="Y78" s="3">
        <v>1982.11041128202</v>
      </c>
      <c r="Z78" s="3">
        <v>10978.2846892212</v>
      </c>
      <c r="AA78" s="3">
        <v>3930.83997216991</v>
      </c>
      <c r="AB78" s="3">
        <v>53989.1388530104</v>
      </c>
      <c r="AC78" s="3">
        <v>2979.59359427623</v>
      </c>
      <c r="AD78" s="3">
        <v>1424.03246747441</v>
      </c>
      <c r="AE78" s="3">
        <v>388.189580305723</v>
      </c>
      <c r="AF78" s="3">
        <v>7246.02437676821</v>
      </c>
    </row>
    <row r="79" spans="1:32">
      <c r="A79" s="2" t="s">
        <v>320</v>
      </c>
      <c r="B79" s="2" t="s">
        <v>34</v>
      </c>
      <c r="C79" s="2" t="s">
        <v>35</v>
      </c>
      <c r="D79" s="2" t="s">
        <v>321</v>
      </c>
      <c r="E79" s="2">
        <v>13.927</v>
      </c>
      <c r="F79" s="2">
        <v>261.03665</v>
      </c>
      <c r="G79" s="2" t="s">
        <v>322</v>
      </c>
      <c r="H79" s="2" t="s">
        <v>323</v>
      </c>
      <c r="I79" s="3">
        <v>498.01904308415</v>
      </c>
      <c r="J79" s="3">
        <v>39.4838299544339</v>
      </c>
      <c r="K79" s="3">
        <v>67.8572154259122</v>
      </c>
      <c r="L79" s="3">
        <v>14402.7032388475</v>
      </c>
      <c r="M79" s="3">
        <v>6588.18847689437</v>
      </c>
      <c r="N79" s="3">
        <v>816.410316072032</v>
      </c>
      <c r="O79" s="3">
        <v>534.194902147625</v>
      </c>
      <c r="P79" s="3">
        <v>93.0844828121454</v>
      </c>
      <c r="Q79" s="3">
        <v>141.472053333764</v>
      </c>
      <c r="R79" s="3">
        <v>112.984378495887</v>
      </c>
      <c r="S79" s="3">
        <v>12360.7728098952</v>
      </c>
      <c r="T79" s="3">
        <v>220.870731688975</v>
      </c>
      <c r="U79" s="3">
        <v>45.7882239564465</v>
      </c>
      <c r="V79" s="3">
        <v>1589.03956006873</v>
      </c>
      <c r="W79" s="3">
        <v>116.69379492455</v>
      </c>
      <c r="X79" s="3">
        <v>14232.0321570785</v>
      </c>
      <c r="Y79" s="3">
        <v>203.204823948423</v>
      </c>
      <c r="Z79" s="3">
        <v>879.1504093824</v>
      </c>
      <c r="AA79" s="3">
        <v>256.519979280302</v>
      </c>
      <c r="AB79" s="3">
        <v>369.728141388185</v>
      </c>
      <c r="AC79" s="3">
        <v>567.180822457582</v>
      </c>
      <c r="AD79" s="3">
        <v>203.879047603931</v>
      </c>
      <c r="AE79" s="3">
        <v>199.006304878545</v>
      </c>
      <c r="AF79" s="3">
        <v>86.598616827284</v>
      </c>
    </row>
    <row r="80" spans="1:32">
      <c r="A80" s="2" t="s">
        <v>324</v>
      </c>
      <c r="B80" s="2" t="s">
        <v>44</v>
      </c>
      <c r="C80" s="2" t="s">
        <v>45</v>
      </c>
      <c r="D80" s="2" t="s">
        <v>325</v>
      </c>
      <c r="E80" s="2">
        <v>6.879</v>
      </c>
      <c r="F80" s="2">
        <v>131.03514</v>
      </c>
      <c r="G80" s="2" t="s">
        <v>326</v>
      </c>
      <c r="H80" s="2" t="s">
        <v>122</v>
      </c>
      <c r="I80" s="3">
        <v>1213.10330354091</v>
      </c>
      <c r="J80" s="3">
        <v>777.155826021192</v>
      </c>
      <c r="K80" s="3">
        <v>896.917108091918</v>
      </c>
      <c r="L80" s="3">
        <v>31.6137473840994</v>
      </c>
      <c r="M80" s="3">
        <v>295.612320607325</v>
      </c>
      <c r="N80" s="3">
        <v>101.695471711379</v>
      </c>
      <c r="O80" s="3">
        <v>11902.5345799458</v>
      </c>
      <c r="P80" s="3">
        <v>36.336077295181</v>
      </c>
      <c r="Q80" s="3">
        <v>5344.42669866856</v>
      </c>
      <c r="R80" s="3">
        <v>7425.95317463899</v>
      </c>
      <c r="S80" s="3">
        <v>244.238770321796</v>
      </c>
      <c r="T80" s="3">
        <v>49.5524520680692</v>
      </c>
      <c r="U80" s="3">
        <v>2184.29933862027</v>
      </c>
      <c r="V80" s="3">
        <v>9621.56978756174</v>
      </c>
      <c r="W80" s="3">
        <v>10037.0504771846</v>
      </c>
      <c r="X80" s="3">
        <v>4395.25295895026</v>
      </c>
      <c r="Y80" s="3">
        <v>3469.82198421465</v>
      </c>
      <c r="Z80" s="3">
        <v>13633.4506543156</v>
      </c>
      <c r="AA80" s="3">
        <v>3186.12598698138</v>
      </c>
      <c r="AB80" s="3">
        <v>13729.1369980027</v>
      </c>
      <c r="AC80" s="3">
        <v>4845.41902154682</v>
      </c>
      <c r="AD80" s="3">
        <v>3220.41673782136</v>
      </c>
      <c r="AE80" s="3">
        <v>2759.67501635523</v>
      </c>
      <c r="AF80" s="3">
        <v>5338.31276882305</v>
      </c>
    </row>
    <row r="81" spans="1:32">
      <c r="A81" s="2" t="s">
        <v>327</v>
      </c>
      <c r="B81" s="2" t="s">
        <v>34</v>
      </c>
      <c r="C81" s="2" t="s">
        <v>35</v>
      </c>
      <c r="D81" s="2" t="s">
        <v>328</v>
      </c>
      <c r="E81" s="2">
        <v>5.717</v>
      </c>
      <c r="F81" s="2">
        <v>450.32031</v>
      </c>
      <c r="G81" s="2" t="s">
        <v>329</v>
      </c>
      <c r="H81" s="2" t="s">
        <v>330</v>
      </c>
      <c r="I81" s="3">
        <v>7581.21879803928</v>
      </c>
      <c r="J81" s="3">
        <v>5934.03754057122</v>
      </c>
      <c r="K81" s="3">
        <v>5309.36861237881</v>
      </c>
      <c r="L81" s="3">
        <v>243.54288317103</v>
      </c>
      <c r="M81" s="3">
        <v>2299.78374849042</v>
      </c>
      <c r="N81" s="3">
        <v>146.67710763328</v>
      </c>
      <c r="O81" s="3">
        <v>3240.93624218721</v>
      </c>
      <c r="P81" s="3">
        <v>206591.137004895</v>
      </c>
      <c r="Q81" s="3">
        <v>3134.29052353642</v>
      </c>
      <c r="R81" s="3">
        <v>527.737160316231</v>
      </c>
      <c r="S81" s="3">
        <v>3563.08308973413</v>
      </c>
      <c r="T81" s="3">
        <v>81.5118176471218</v>
      </c>
      <c r="U81" s="3">
        <v>681.620152078919</v>
      </c>
      <c r="V81" s="3">
        <v>588.568731312465</v>
      </c>
      <c r="W81" s="3">
        <v>330.810849831981</v>
      </c>
      <c r="X81" s="3">
        <v>6210.04180928077</v>
      </c>
      <c r="Y81" s="3">
        <v>8612.60041704627</v>
      </c>
      <c r="Z81" s="3">
        <v>15101.7696355481</v>
      </c>
      <c r="AA81" s="3">
        <v>774.060288354596</v>
      </c>
      <c r="AB81" s="3">
        <v>4782.20242876781</v>
      </c>
      <c r="AC81" s="3">
        <v>21150.5976304116</v>
      </c>
      <c r="AD81" s="3">
        <v>817.819908467746</v>
      </c>
      <c r="AE81" s="3">
        <v>536.211432589412</v>
      </c>
      <c r="AF81" s="3">
        <v>17551.348581549</v>
      </c>
    </row>
    <row r="82" spans="1:32">
      <c r="A82" s="2" t="s">
        <v>331</v>
      </c>
      <c r="B82" s="2" t="s">
        <v>44</v>
      </c>
      <c r="C82" s="2" t="s">
        <v>45</v>
      </c>
      <c r="D82" s="2" t="s">
        <v>332</v>
      </c>
      <c r="E82" s="2">
        <v>8.921</v>
      </c>
      <c r="F82" s="2">
        <v>187.10933</v>
      </c>
      <c r="G82" s="2" t="s">
        <v>333</v>
      </c>
      <c r="H82" s="2" t="s">
        <v>141</v>
      </c>
      <c r="I82" s="3">
        <v>4655.56556178067</v>
      </c>
      <c r="J82" s="3">
        <v>15151.9720425981</v>
      </c>
      <c r="K82" s="3">
        <v>7309.30896429514</v>
      </c>
      <c r="L82" s="3">
        <v>36300.669234649</v>
      </c>
      <c r="M82" s="3">
        <v>401.316120097217</v>
      </c>
      <c r="N82" s="3">
        <v>30451.7293686944</v>
      </c>
      <c r="O82" s="3">
        <v>93920.5613437119</v>
      </c>
      <c r="P82" s="3">
        <v>2062.07238650152</v>
      </c>
      <c r="Q82" s="3">
        <v>2197.01806257035</v>
      </c>
      <c r="R82" s="3">
        <v>8149.08910508566</v>
      </c>
      <c r="S82" s="3">
        <v>6668.39064658409</v>
      </c>
      <c r="T82" s="3">
        <v>3122.90564588987</v>
      </c>
      <c r="U82" s="3">
        <v>5530.93272197096</v>
      </c>
      <c r="V82" s="3">
        <v>22653.7786756061</v>
      </c>
      <c r="W82" s="3">
        <v>30891.6534961213</v>
      </c>
      <c r="X82" s="3">
        <v>4422.31152909369</v>
      </c>
      <c r="Y82" s="3">
        <v>1708.94940927163</v>
      </c>
      <c r="Z82" s="3">
        <v>12903.58927721</v>
      </c>
      <c r="AA82" s="3">
        <v>3499.63495137543</v>
      </c>
      <c r="AB82" s="3">
        <v>21263.940600019</v>
      </c>
      <c r="AC82" s="3">
        <v>14385.5441868319</v>
      </c>
      <c r="AD82" s="3">
        <v>13522.6236806577</v>
      </c>
      <c r="AE82" s="3">
        <v>2372.66176811104</v>
      </c>
      <c r="AF82" s="3">
        <v>17701.814530572</v>
      </c>
    </row>
    <row r="83" spans="1:32">
      <c r="A83" s="2" t="s">
        <v>334</v>
      </c>
      <c r="B83" s="2" t="s">
        <v>44</v>
      </c>
      <c r="C83" s="2" t="s">
        <v>45</v>
      </c>
      <c r="D83" s="2" t="s">
        <v>335</v>
      </c>
      <c r="E83" s="2">
        <v>9.764</v>
      </c>
      <c r="F83" s="2">
        <v>173.09349</v>
      </c>
      <c r="G83" s="2" t="s">
        <v>336</v>
      </c>
      <c r="H83" s="2" t="s">
        <v>138</v>
      </c>
      <c r="I83" s="3">
        <v>2601.7093333028</v>
      </c>
      <c r="J83" s="3">
        <v>1770.92972243931</v>
      </c>
      <c r="K83" s="3">
        <v>2576.78804478008</v>
      </c>
      <c r="L83" s="3">
        <v>13404.9640942857</v>
      </c>
      <c r="M83" s="3">
        <v>177.367392364395</v>
      </c>
      <c r="N83" s="3">
        <v>29666.1551743735</v>
      </c>
      <c r="O83" s="3">
        <v>28770.0276792514</v>
      </c>
      <c r="P83" s="3">
        <v>495.583720887053</v>
      </c>
      <c r="Q83" s="3">
        <v>2116.2261765209</v>
      </c>
      <c r="R83" s="3">
        <v>3133.58903193558</v>
      </c>
      <c r="S83" s="3">
        <v>4093.80030621946</v>
      </c>
      <c r="T83" s="3">
        <v>2120.84494851336</v>
      </c>
      <c r="U83" s="3">
        <v>1064.37887328052</v>
      </c>
      <c r="V83" s="3">
        <v>5576.94295258493</v>
      </c>
      <c r="W83" s="3">
        <v>16645.5588819625</v>
      </c>
      <c r="X83" s="3">
        <v>4122.31433837305</v>
      </c>
      <c r="Y83" s="3">
        <v>707.735323390561</v>
      </c>
      <c r="Z83" s="3">
        <v>7457.18149705243</v>
      </c>
      <c r="AA83" s="3">
        <v>2796.58328703662</v>
      </c>
      <c r="AB83" s="3">
        <v>8936.99557668259</v>
      </c>
      <c r="AC83" s="3">
        <v>4503.30078892128</v>
      </c>
      <c r="AD83" s="3">
        <v>8841.22353309209</v>
      </c>
      <c r="AE83" s="3">
        <v>3057.28702792295</v>
      </c>
      <c r="AF83" s="3">
        <v>6450.14239935613</v>
      </c>
    </row>
    <row r="84" spans="1:32">
      <c r="A84" s="2" t="s">
        <v>337</v>
      </c>
      <c r="B84" s="2" t="s">
        <v>34</v>
      </c>
      <c r="C84" s="2" t="s">
        <v>35</v>
      </c>
      <c r="D84" s="2" t="s">
        <v>338</v>
      </c>
      <c r="E84" s="2">
        <v>7.37</v>
      </c>
      <c r="F84" s="2">
        <v>152.05577</v>
      </c>
      <c r="G84" s="2" t="s">
        <v>339</v>
      </c>
      <c r="H84" s="2" t="s">
        <v>340</v>
      </c>
      <c r="I84" s="3">
        <v>1152.99669453368</v>
      </c>
      <c r="J84" s="3">
        <v>633.014951204957</v>
      </c>
      <c r="K84" s="3">
        <v>401.641356169589</v>
      </c>
      <c r="L84" s="3">
        <v>11308.6905976619</v>
      </c>
      <c r="M84" s="3">
        <v>13101.4510746697</v>
      </c>
      <c r="N84" s="3">
        <v>3205.67892468962</v>
      </c>
      <c r="O84" s="3">
        <v>1156.07622451819</v>
      </c>
      <c r="P84" s="3">
        <v>185.228718323158</v>
      </c>
      <c r="Q84" s="3">
        <v>1005.82066305682</v>
      </c>
      <c r="R84" s="3">
        <v>174.4822047658</v>
      </c>
      <c r="S84" s="3">
        <v>883.894647172642</v>
      </c>
      <c r="T84" s="3">
        <v>470.665011575316</v>
      </c>
      <c r="U84" s="3">
        <v>30.1786021531125</v>
      </c>
      <c r="V84" s="3">
        <v>1241.46716082711</v>
      </c>
      <c r="W84" s="3">
        <v>152.023108984276</v>
      </c>
      <c r="X84" s="3">
        <v>7804.55652317567</v>
      </c>
      <c r="Y84" s="3">
        <v>428.987961668892</v>
      </c>
      <c r="Z84" s="3">
        <v>1137.08296750699</v>
      </c>
      <c r="AA84" s="3">
        <v>46.1285927653175</v>
      </c>
      <c r="AB84" s="3">
        <v>456.383174526041</v>
      </c>
      <c r="AC84" s="3">
        <v>44.9746907675616</v>
      </c>
      <c r="AD84" s="3">
        <v>46.0743610404364</v>
      </c>
      <c r="AE84" s="3">
        <v>23.2174022358302</v>
      </c>
      <c r="AF84" s="3">
        <v>131.462960484793</v>
      </c>
    </row>
    <row r="85" spans="1:32">
      <c r="A85" s="2" t="s">
        <v>341</v>
      </c>
      <c r="B85" s="2" t="s">
        <v>34</v>
      </c>
      <c r="C85" s="2" t="s">
        <v>35</v>
      </c>
      <c r="D85" s="2" t="s">
        <v>342</v>
      </c>
      <c r="E85" s="2">
        <v>7.373</v>
      </c>
      <c r="F85" s="2">
        <v>284.09839</v>
      </c>
      <c r="G85" s="2" t="s">
        <v>343</v>
      </c>
      <c r="H85" s="2" t="s">
        <v>130</v>
      </c>
      <c r="I85" s="3">
        <v>1412.62747528845</v>
      </c>
      <c r="J85" s="3">
        <v>496.732054265459</v>
      </c>
      <c r="K85" s="3">
        <v>519.932988466111</v>
      </c>
      <c r="L85" s="3">
        <v>16028.4107162207</v>
      </c>
      <c r="M85" s="3">
        <v>18461.7366149419</v>
      </c>
      <c r="N85" s="3">
        <v>4624.48012934361</v>
      </c>
      <c r="O85" s="3">
        <v>1013.00890731234</v>
      </c>
      <c r="P85" s="3">
        <v>385.50139346444</v>
      </c>
      <c r="Q85" s="3">
        <v>1379.12433927301</v>
      </c>
      <c r="R85" s="3">
        <v>830.935745646966</v>
      </c>
      <c r="S85" s="3">
        <v>2882.97179120242</v>
      </c>
      <c r="T85" s="3">
        <v>199.835423909073</v>
      </c>
      <c r="U85" s="3">
        <v>127.998898787339</v>
      </c>
      <c r="V85" s="3">
        <v>4239.99921284803</v>
      </c>
      <c r="W85" s="3">
        <v>349.010799499112</v>
      </c>
      <c r="X85" s="3">
        <v>13586.3195869888</v>
      </c>
      <c r="Y85" s="3">
        <v>684.533422088878</v>
      </c>
      <c r="Z85" s="3">
        <v>566.725057287828</v>
      </c>
      <c r="AA85" s="3">
        <v>54.0042061642742</v>
      </c>
      <c r="AB85" s="3">
        <v>586.943424453744</v>
      </c>
      <c r="AC85" s="3">
        <v>29.9831271783744</v>
      </c>
      <c r="AD85" s="3">
        <v>89.845004028851</v>
      </c>
      <c r="AE85" s="3">
        <v>17.6894493225373</v>
      </c>
      <c r="AF85" s="3">
        <v>355.784678772335</v>
      </c>
    </row>
    <row r="86" spans="1:32">
      <c r="A86" s="2" t="s">
        <v>344</v>
      </c>
      <c r="B86" s="2" t="s">
        <v>34</v>
      </c>
      <c r="C86" s="2" t="s">
        <v>35</v>
      </c>
      <c r="D86" s="2" t="s">
        <v>345</v>
      </c>
      <c r="E86" s="2">
        <v>9.274</v>
      </c>
      <c r="F86" s="2">
        <v>346.05588</v>
      </c>
      <c r="G86" s="2" t="s">
        <v>346</v>
      </c>
      <c r="H86" s="2" t="s">
        <v>347</v>
      </c>
      <c r="I86" s="3">
        <v>28.3233579005204</v>
      </c>
      <c r="J86" s="3">
        <v>35.6628141523919</v>
      </c>
      <c r="K86" s="3">
        <v>16.5058091576543</v>
      </c>
      <c r="L86" s="3">
        <v>19243.0201548608</v>
      </c>
      <c r="M86" s="3">
        <v>36034.9404516246</v>
      </c>
      <c r="N86" s="3">
        <v>1494.44600230135</v>
      </c>
      <c r="O86" s="3">
        <v>223.831125305917</v>
      </c>
      <c r="P86" s="3">
        <v>20.6854406249212</v>
      </c>
      <c r="Q86" s="3">
        <v>1151.85633101426</v>
      </c>
      <c r="R86" s="3">
        <v>941.059760130299</v>
      </c>
      <c r="S86" s="3">
        <v>408.816901874758</v>
      </c>
      <c r="T86" s="3">
        <v>57.8470963947316</v>
      </c>
      <c r="U86" s="3">
        <v>118.633125705339</v>
      </c>
      <c r="V86" s="3">
        <v>4652.86145504112</v>
      </c>
      <c r="W86" s="3">
        <v>138.105500415293</v>
      </c>
      <c r="X86" s="3">
        <v>12568.3339535311</v>
      </c>
      <c r="Y86" s="3">
        <v>622.956202710568</v>
      </c>
      <c r="Z86" s="3">
        <v>2381.94057197683</v>
      </c>
      <c r="AA86" s="3">
        <v>23.6268401968699</v>
      </c>
      <c r="AB86" s="3">
        <v>128.249449044027</v>
      </c>
      <c r="AC86" s="3">
        <v>3301.89188051848</v>
      </c>
      <c r="AD86" s="3">
        <v>1549.25038998467</v>
      </c>
      <c r="AE86" s="3">
        <v>1323.39192744232</v>
      </c>
      <c r="AF86" s="3">
        <v>67.818193900885</v>
      </c>
    </row>
    <row r="87" spans="1:32">
      <c r="A87" s="2" t="s">
        <v>348</v>
      </c>
      <c r="B87" s="2" t="s">
        <v>34</v>
      </c>
      <c r="C87" s="2" t="s">
        <v>35</v>
      </c>
      <c r="D87" s="2" t="s">
        <v>349</v>
      </c>
      <c r="E87" s="2">
        <v>1.151</v>
      </c>
      <c r="F87" s="2">
        <v>183.09259</v>
      </c>
      <c r="G87" s="2" t="s">
        <v>350</v>
      </c>
      <c r="H87" s="2" t="s">
        <v>351</v>
      </c>
      <c r="I87" s="3">
        <v>37979.2626647728</v>
      </c>
      <c r="J87" s="3">
        <v>38621.5540551065</v>
      </c>
      <c r="K87" s="3">
        <v>32526.5309239531</v>
      </c>
      <c r="L87" s="3">
        <v>38959.0303464911</v>
      </c>
      <c r="M87" s="3">
        <v>12750.6216642062</v>
      </c>
      <c r="N87" s="3">
        <v>49994.7537621738</v>
      </c>
      <c r="O87" s="3">
        <v>21056.2785403762</v>
      </c>
      <c r="P87" s="3">
        <v>18911.1939676836</v>
      </c>
      <c r="Q87" s="3">
        <v>17243.161494074</v>
      </c>
      <c r="R87" s="3">
        <v>16309.7955995835</v>
      </c>
      <c r="S87" s="3">
        <v>26249.295632301</v>
      </c>
      <c r="T87" s="3">
        <v>58462.3791472937</v>
      </c>
      <c r="U87" s="3">
        <v>35169.5185643651</v>
      </c>
      <c r="V87" s="3">
        <v>35621.3701985195</v>
      </c>
      <c r="W87" s="3">
        <v>37679.2487373351</v>
      </c>
      <c r="X87" s="3">
        <v>35979.8072217993</v>
      </c>
      <c r="Y87" s="3">
        <v>36120.1706003269</v>
      </c>
      <c r="Z87" s="3">
        <v>50912.011930667</v>
      </c>
      <c r="AA87" s="3">
        <v>40480.6528706372</v>
      </c>
      <c r="AB87" s="3">
        <v>55822.016946965</v>
      </c>
      <c r="AC87" s="3">
        <v>73155.0824243362</v>
      </c>
      <c r="AD87" s="3">
        <v>56266.0097025809</v>
      </c>
      <c r="AE87" s="3">
        <v>40077.6586213736</v>
      </c>
      <c r="AF87" s="3">
        <v>50933.5503332231</v>
      </c>
    </row>
    <row r="88" spans="1:32">
      <c r="A88" s="2" t="s">
        <v>352</v>
      </c>
      <c r="B88" s="2" t="s">
        <v>34</v>
      </c>
      <c r="C88" s="2" t="s">
        <v>35</v>
      </c>
      <c r="D88" s="2" t="s">
        <v>353</v>
      </c>
      <c r="E88" s="2">
        <v>1.415</v>
      </c>
      <c r="F88" s="2">
        <v>283.17474</v>
      </c>
      <c r="G88" s="2" t="s">
        <v>354</v>
      </c>
      <c r="H88" s="2" t="s">
        <v>355</v>
      </c>
      <c r="I88" s="3">
        <v>256568.317681776</v>
      </c>
      <c r="J88" s="3">
        <v>27358.4731426207</v>
      </c>
      <c r="K88" s="3">
        <v>34714.46762674</v>
      </c>
      <c r="L88" s="3">
        <v>158439.132780371</v>
      </c>
      <c r="M88" s="3">
        <v>196773.869666257</v>
      </c>
      <c r="N88" s="3">
        <v>10095.8129933247</v>
      </c>
      <c r="O88" s="3">
        <v>235121.905678307</v>
      </c>
      <c r="P88" s="3">
        <v>132883.270574494</v>
      </c>
      <c r="Q88" s="3">
        <v>323682.581690103</v>
      </c>
      <c r="R88" s="3">
        <v>72441.5789819451</v>
      </c>
      <c r="S88" s="3">
        <v>569448.18878753</v>
      </c>
      <c r="T88" s="3">
        <v>79683.0605770065</v>
      </c>
      <c r="U88" s="3">
        <v>57863.8273835057</v>
      </c>
      <c r="V88" s="3">
        <v>447298.793770983</v>
      </c>
      <c r="W88" s="3">
        <v>248720.512151021</v>
      </c>
      <c r="X88" s="3">
        <v>215812.954293032</v>
      </c>
      <c r="Y88" s="3">
        <v>38049.5901408473</v>
      </c>
      <c r="Z88" s="3">
        <v>377761.001113605</v>
      </c>
      <c r="AA88" s="3">
        <v>23239.8100526927</v>
      </c>
      <c r="AB88" s="3">
        <v>72983.179709586</v>
      </c>
      <c r="AC88" s="3">
        <v>471944.416163339</v>
      </c>
      <c r="AD88" s="3">
        <v>244930.151431934</v>
      </c>
      <c r="AE88" s="3">
        <v>66960.093638717</v>
      </c>
      <c r="AF88" s="3">
        <v>236547.773612629</v>
      </c>
    </row>
    <row r="89" spans="1:32">
      <c r="A89" s="2" t="s">
        <v>356</v>
      </c>
      <c r="B89" s="2" t="s">
        <v>44</v>
      </c>
      <c r="C89" s="2" t="s">
        <v>45</v>
      </c>
      <c r="D89" s="2" t="s">
        <v>357</v>
      </c>
      <c r="E89" s="2">
        <v>5.57</v>
      </c>
      <c r="F89" s="2">
        <v>178.04987</v>
      </c>
      <c r="G89" s="2" t="s">
        <v>358</v>
      </c>
      <c r="H89" s="2" t="s">
        <v>359</v>
      </c>
      <c r="I89" s="3">
        <v>530.065666356587</v>
      </c>
      <c r="J89" s="3">
        <v>87.2632037144006</v>
      </c>
      <c r="K89" s="3">
        <v>132.232202162921</v>
      </c>
      <c r="L89" s="3">
        <v>130.866210101621</v>
      </c>
      <c r="M89" s="3">
        <v>187.221136384639</v>
      </c>
      <c r="N89" s="3">
        <v>157.674630451587</v>
      </c>
      <c r="O89" s="3">
        <v>212.010296486934</v>
      </c>
      <c r="P89" s="3">
        <v>316.931340852412</v>
      </c>
      <c r="R89" s="3">
        <v>893.876358468802</v>
      </c>
      <c r="S89" s="3">
        <v>177.017090416715</v>
      </c>
      <c r="U89" s="3">
        <v>320.121539686835</v>
      </c>
      <c r="V89" s="3">
        <v>525.457630792684</v>
      </c>
      <c r="W89" s="3">
        <v>1331.74774713318</v>
      </c>
      <c r="X89" s="3">
        <v>767.051640587679</v>
      </c>
      <c r="Y89" s="3">
        <v>1240.51215375794</v>
      </c>
      <c r="Z89" s="3">
        <v>323850.401581614</v>
      </c>
      <c r="AA89" s="3">
        <v>4038.1204483579</v>
      </c>
      <c r="AB89" s="3">
        <v>1205.94840259113</v>
      </c>
      <c r="AC89" s="3">
        <v>91.9348554632523</v>
      </c>
      <c r="AD89" s="3">
        <v>1129.84611940335</v>
      </c>
      <c r="AE89" s="3">
        <v>447.006183382348</v>
      </c>
      <c r="AF89" s="3">
        <v>917.232114077931</v>
      </c>
    </row>
    <row r="90" spans="1:32">
      <c r="A90" s="2" t="s">
        <v>360</v>
      </c>
      <c r="B90" s="2" t="s">
        <v>34</v>
      </c>
      <c r="C90" s="2" t="s">
        <v>298</v>
      </c>
      <c r="D90" s="2" t="s">
        <v>361</v>
      </c>
      <c r="E90" s="2">
        <v>1.433</v>
      </c>
      <c r="F90" s="2">
        <v>349.18481</v>
      </c>
      <c r="G90" s="2" t="s">
        <v>362</v>
      </c>
      <c r="H90" s="2" t="s">
        <v>363</v>
      </c>
      <c r="I90" s="3">
        <v>45163.9544522048</v>
      </c>
      <c r="J90" s="3">
        <v>7617.83183733772</v>
      </c>
      <c r="K90" s="3">
        <v>5771.53126879313</v>
      </c>
      <c r="L90" s="3">
        <v>23592.3358240952</v>
      </c>
      <c r="M90" s="3">
        <v>33738.6826268574</v>
      </c>
      <c r="N90" s="3">
        <v>2635.57544973762</v>
      </c>
      <c r="O90" s="3">
        <v>64426.4434901154</v>
      </c>
      <c r="P90" s="3">
        <v>30775.2344133771</v>
      </c>
      <c r="Q90" s="3">
        <v>54840.0442097152</v>
      </c>
      <c r="R90" s="3">
        <v>19752.2436886923</v>
      </c>
      <c r="S90" s="3">
        <v>108037.68009911</v>
      </c>
      <c r="T90" s="3">
        <v>8869.01164270135</v>
      </c>
      <c r="U90" s="3">
        <v>2287.32991491521</v>
      </c>
      <c r="V90" s="3">
        <v>51528.0882599446</v>
      </c>
      <c r="W90" s="3">
        <v>34442.8694524093</v>
      </c>
      <c r="X90" s="3">
        <v>33808.7634274672</v>
      </c>
      <c r="Y90" s="3">
        <v>7197.35065833479</v>
      </c>
      <c r="Z90" s="3">
        <v>68279.4708443893</v>
      </c>
      <c r="AA90" s="3">
        <v>2439.18997841972</v>
      </c>
      <c r="AB90" s="3">
        <v>9274.39934663426</v>
      </c>
      <c r="AC90" s="3">
        <v>60570.9140881793</v>
      </c>
      <c r="AD90" s="3">
        <v>33744.8620260156</v>
      </c>
      <c r="AE90" s="3">
        <v>4404.67288131179</v>
      </c>
      <c r="AF90" s="3">
        <v>31176.5454146515</v>
      </c>
    </row>
    <row r="91" spans="1:32">
      <c r="A91" s="2" t="s">
        <v>364</v>
      </c>
      <c r="B91" s="2" t="s">
        <v>44</v>
      </c>
      <c r="C91" s="2" t="s">
        <v>45</v>
      </c>
      <c r="D91" s="2" t="s">
        <v>365</v>
      </c>
      <c r="E91" s="2">
        <v>13.6</v>
      </c>
      <c r="F91" s="2">
        <v>503.13843</v>
      </c>
      <c r="G91" s="2" t="s">
        <v>366</v>
      </c>
      <c r="H91" s="2" t="s">
        <v>367</v>
      </c>
      <c r="I91" s="3">
        <v>961.707506521683</v>
      </c>
      <c r="J91" s="3">
        <v>618.028807483167</v>
      </c>
      <c r="K91" s="3">
        <v>489.781117221872</v>
      </c>
      <c r="L91" s="3">
        <v>8469.54348522849</v>
      </c>
      <c r="M91" s="3">
        <v>4736.06769409372</v>
      </c>
      <c r="N91" s="3">
        <v>7591.70691115127</v>
      </c>
      <c r="O91" s="3">
        <v>462.044178756852</v>
      </c>
      <c r="P91" s="3">
        <v>542.013152986451</v>
      </c>
      <c r="Q91" s="3">
        <v>8246.85348674587</v>
      </c>
      <c r="R91" s="3">
        <v>647.809271025143</v>
      </c>
      <c r="S91" s="3">
        <v>11106.1418816512</v>
      </c>
      <c r="T91" s="3">
        <v>677.216844930278</v>
      </c>
      <c r="U91" s="3">
        <v>23.2264839520417</v>
      </c>
      <c r="V91" s="3">
        <v>3224.74100206308</v>
      </c>
      <c r="W91" s="3">
        <v>217.664767181342</v>
      </c>
      <c r="X91" s="3">
        <v>32.9408680006979</v>
      </c>
      <c r="Y91" s="3">
        <v>60.9532814403354</v>
      </c>
      <c r="Z91" s="3">
        <v>35166.048169632</v>
      </c>
      <c r="AA91" s="3">
        <v>90.6155478481139</v>
      </c>
      <c r="AB91" s="3">
        <v>106.034833298696</v>
      </c>
      <c r="AC91" s="3">
        <v>88.9205979070801</v>
      </c>
      <c r="AD91" s="3">
        <v>126.485917769683</v>
      </c>
      <c r="AE91" s="3">
        <v>122.338534399379</v>
      </c>
      <c r="AF91" s="3">
        <v>111.510936395648</v>
      </c>
    </row>
    <row r="92" spans="1:32">
      <c r="A92" s="2" t="s">
        <v>368</v>
      </c>
      <c r="B92" s="2" t="s">
        <v>34</v>
      </c>
      <c r="C92" s="2" t="s">
        <v>35</v>
      </c>
      <c r="D92" s="2" t="s">
        <v>369</v>
      </c>
      <c r="E92" s="2">
        <v>5.883</v>
      </c>
      <c r="F92" s="2">
        <v>137.04582</v>
      </c>
      <c r="G92" s="2" t="s">
        <v>370</v>
      </c>
      <c r="H92" s="2" t="s">
        <v>371</v>
      </c>
      <c r="I92" s="3">
        <v>62332.6298995702</v>
      </c>
      <c r="J92" s="3">
        <v>10154.9863298936</v>
      </c>
      <c r="K92" s="3">
        <v>3375.43797274031</v>
      </c>
      <c r="L92" s="3">
        <v>247165.485671188</v>
      </c>
      <c r="M92" s="3">
        <v>158284.88630325</v>
      </c>
      <c r="N92" s="3">
        <v>12511.8340303785</v>
      </c>
      <c r="O92" s="3">
        <v>49561.2877249534</v>
      </c>
      <c r="P92" s="3">
        <v>1668.93895951069</v>
      </c>
      <c r="Q92" s="3">
        <v>6369.8932917183</v>
      </c>
      <c r="R92" s="3">
        <v>16060.9439304913</v>
      </c>
      <c r="S92" s="3">
        <v>245337.648899385</v>
      </c>
      <c r="T92" s="3">
        <v>5018.23561224297</v>
      </c>
      <c r="U92" s="3">
        <v>5714.16222147381</v>
      </c>
      <c r="V92" s="3">
        <v>4636.53899430325</v>
      </c>
      <c r="W92" s="3">
        <v>14500.0069583312</v>
      </c>
      <c r="X92" s="3">
        <v>299022.023784247</v>
      </c>
      <c r="Y92" s="3">
        <v>2211.64846267096</v>
      </c>
      <c r="Z92" s="3">
        <v>13252.6474935</v>
      </c>
      <c r="AA92" s="3">
        <v>2829.59538548228</v>
      </c>
      <c r="AB92" s="3">
        <v>23676.4658541459</v>
      </c>
      <c r="AC92" s="3">
        <v>1816.47778822318</v>
      </c>
      <c r="AD92" s="3">
        <v>7422.5795636143</v>
      </c>
      <c r="AE92" s="3">
        <v>606.969229879561</v>
      </c>
      <c r="AF92" s="3">
        <v>15710.867134762</v>
      </c>
    </row>
    <row r="93" spans="1:32">
      <c r="A93" s="2" t="s">
        <v>372</v>
      </c>
      <c r="B93" s="2" t="s">
        <v>44</v>
      </c>
      <c r="C93" s="2" t="s">
        <v>45</v>
      </c>
      <c r="D93" s="2" t="s">
        <v>373</v>
      </c>
      <c r="E93" s="2">
        <v>0.702</v>
      </c>
      <c r="F93" s="2">
        <v>212.00215</v>
      </c>
      <c r="G93" s="2" t="s">
        <v>374</v>
      </c>
      <c r="H93" s="2" t="s">
        <v>375</v>
      </c>
      <c r="I93" s="3">
        <v>7902.36599686867</v>
      </c>
      <c r="J93" s="3">
        <v>4513.04757092359</v>
      </c>
      <c r="K93" s="3">
        <v>55467.9290125516</v>
      </c>
      <c r="L93" s="3">
        <v>5422.12527808681</v>
      </c>
      <c r="M93" s="3">
        <v>678.116747574985</v>
      </c>
      <c r="N93" s="3">
        <v>12349.935404069</v>
      </c>
      <c r="O93" s="3">
        <v>36237.6294810548</v>
      </c>
      <c r="P93" s="3">
        <v>7437.79315522747</v>
      </c>
      <c r="Q93" s="3">
        <v>3546.1556866003</v>
      </c>
      <c r="R93" s="3">
        <v>1531.64207490441</v>
      </c>
      <c r="S93" s="3">
        <v>19242.2058728296</v>
      </c>
      <c r="T93" s="3">
        <v>6830.53022618295</v>
      </c>
      <c r="U93" s="3">
        <v>779.60198308592</v>
      </c>
      <c r="V93" s="3">
        <v>1185.23469685957</v>
      </c>
      <c r="W93" s="3">
        <v>4389.35814529003</v>
      </c>
      <c r="X93" s="3">
        <v>929.403061448261</v>
      </c>
      <c r="Y93" s="3">
        <v>1464.00751903917</v>
      </c>
      <c r="Z93" s="3">
        <v>1129955.86464038</v>
      </c>
      <c r="AA93" s="3">
        <v>876.991853886344</v>
      </c>
      <c r="AB93" s="3">
        <v>2592.31428273527</v>
      </c>
      <c r="AC93" s="3">
        <v>2016.53830507921</v>
      </c>
      <c r="AD93" s="3">
        <v>3179.20222528967</v>
      </c>
      <c r="AE93" s="3">
        <v>1422.18546239279</v>
      </c>
      <c r="AF93" s="3">
        <v>1725.13978070915</v>
      </c>
    </row>
    <row r="94" spans="1:32">
      <c r="A94" s="2" t="s">
        <v>376</v>
      </c>
      <c r="B94" s="2" t="s">
        <v>44</v>
      </c>
      <c r="C94" s="2" t="s">
        <v>45</v>
      </c>
      <c r="D94" s="2" t="s">
        <v>377</v>
      </c>
      <c r="E94" s="2">
        <v>5.88</v>
      </c>
      <c r="F94" s="2">
        <v>267.07602</v>
      </c>
      <c r="G94" s="2" t="s">
        <v>378</v>
      </c>
      <c r="H94" s="2" t="s">
        <v>130</v>
      </c>
      <c r="I94" s="3">
        <v>5495.13265748641</v>
      </c>
      <c r="J94" s="3">
        <v>22222.3447953167</v>
      </c>
      <c r="K94" s="3">
        <v>11235.3874403561</v>
      </c>
      <c r="L94" s="3">
        <v>149763.143799609</v>
      </c>
      <c r="M94" s="3">
        <v>59776.3944064448</v>
      </c>
      <c r="N94" s="3">
        <v>21309.3997604393</v>
      </c>
      <c r="O94" s="3">
        <v>35061.2027815268</v>
      </c>
      <c r="P94" s="3">
        <v>3859.69887713256</v>
      </c>
      <c r="Q94" s="3">
        <v>3621.73519290462</v>
      </c>
      <c r="R94" s="3">
        <v>11773.5568675849</v>
      </c>
      <c r="S94" s="3">
        <v>50277.335123674</v>
      </c>
      <c r="T94" s="3">
        <v>14916.3892380903</v>
      </c>
      <c r="U94" s="3">
        <v>5338.05192045618</v>
      </c>
      <c r="V94" s="3">
        <v>9309.94869772559</v>
      </c>
      <c r="W94" s="3">
        <v>8575.21905262353</v>
      </c>
      <c r="X94" s="3">
        <v>28695.0254073222</v>
      </c>
      <c r="Y94" s="3">
        <v>3231.65268080889</v>
      </c>
      <c r="Z94" s="3">
        <v>10034.7504898505</v>
      </c>
      <c r="AA94" s="3">
        <v>9717.73633819428</v>
      </c>
      <c r="AB94" s="3">
        <v>42325.3071901539</v>
      </c>
      <c r="AC94" s="3">
        <v>2417.43456005011</v>
      </c>
      <c r="AD94" s="3">
        <v>1767.96046860096</v>
      </c>
      <c r="AE94" s="3">
        <v>822.256111011214</v>
      </c>
      <c r="AF94" s="3">
        <v>5970.20807506506</v>
      </c>
    </row>
    <row r="95" spans="1:32">
      <c r="A95" s="2" t="s">
        <v>379</v>
      </c>
      <c r="B95" s="2" t="s">
        <v>34</v>
      </c>
      <c r="C95" s="2" t="s">
        <v>35</v>
      </c>
      <c r="D95" s="2" t="s">
        <v>380</v>
      </c>
      <c r="E95" s="2">
        <v>6.213</v>
      </c>
      <c r="F95" s="2">
        <v>132.10233</v>
      </c>
      <c r="G95" s="2" t="s">
        <v>381</v>
      </c>
      <c r="H95" s="2" t="s">
        <v>382</v>
      </c>
      <c r="I95" s="3">
        <v>4211.91934778988</v>
      </c>
      <c r="J95" s="3">
        <v>2751.13137747024</v>
      </c>
      <c r="K95" s="3">
        <v>875.724874753327</v>
      </c>
      <c r="L95" s="3">
        <v>686.775268620556</v>
      </c>
      <c r="M95" s="3">
        <v>2944.14630891453</v>
      </c>
      <c r="N95" s="3">
        <v>56215.1546223701</v>
      </c>
      <c r="O95" s="3">
        <v>3768.20853221198</v>
      </c>
      <c r="P95" s="3">
        <v>1550.46779956796</v>
      </c>
      <c r="Q95" s="3">
        <v>2364.86509798569</v>
      </c>
      <c r="R95" s="3">
        <v>1627.54712314328</v>
      </c>
      <c r="S95" s="3">
        <v>1073.9257452918</v>
      </c>
      <c r="T95" s="3">
        <v>1694.65698301839</v>
      </c>
      <c r="U95" s="3">
        <v>753.424412374256</v>
      </c>
      <c r="V95" s="3">
        <v>1701.37649573522</v>
      </c>
      <c r="W95" s="3">
        <v>2289.98190223497</v>
      </c>
      <c r="X95" s="3">
        <v>1742.76504886447</v>
      </c>
      <c r="Y95" s="3">
        <v>802.556425897305</v>
      </c>
      <c r="Z95" s="3">
        <v>8006.80786065624</v>
      </c>
      <c r="AA95" s="3">
        <v>326.27541224249</v>
      </c>
      <c r="AB95" s="3">
        <v>650.490448754839</v>
      </c>
      <c r="AC95" s="3">
        <v>442.251125881022</v>
      </c>
      <c r="AD95" s="3">
        <v>1133.42928159474</v>
      </c>
      <c r="AE95" s="3">
        <v>403.540562670382</v>
      </c>
      <c r="AF95" s="3">
        <v>277.532916579006</v>
      </c>
    </row>
    <row r="96" spans="1:32">
      <c r="A96" s="2" t="s">
        <v>383</v>
      </c>
      <c r="B96" s="2" t="s">
        <v>34</v>
      </c>
      <c r="C96" s="2" t="s">
        <v>35</v>
      </c>
      <c r="D96" s="2" t="s">
        <v>384</v>
      </c>
      <c r="E96" s="2">
        <v>8.88</v>
      </c>
      <c r="F96" s="2">
        <v>260.16202</v>
      </c>
      <c r="G96" s="2" t="s">
        <v>385</v>
      </c>
      <c r="H96" s="2" t="s">
        <v>138</v>
      </c>
      <c r="I96" s="3">
        <v>10068.953733635</v>
      </c>
      <c r="J96" s="3">
        <v>2963.83459045057</v>
      </c>
      <c r="K96" s="3">
        <v>2624.42365606704</v>
      </c>
      <c r="L96" s="3">
        <v>9939.83863694495</v>
      </c>
      <c r="M96" s="3">
        <v>2446.10958300534</v>
      </c>
      <c r="N96" s="3">
        <v>19134.443814651</v>
      </c>
      <c r="O96" s="3">
        <v>4938.12998097589</v>
      </c>
      <c r="P96" s="3">
        <v>1135.8187397684</v>
      </c>
      <c r="Q96" s="3">
        <v>1404.68058116556</v>
      </c>
      <c r="R96" s="3">
        <v>1290.0241696619</v>
      </c>
      <c r="S96" s="3">
        <v>5539.6565510919</v>
      </c>
      <c r="T96" s="3">
        <v>1966.80127742087</v>
      </c>
      <c r="U96" s="3">
        <v>655.604115740029</v>
      </c>
      <c r="V96" s="3">
        <v>13596.6097946424</v>
      </c>
      <c r="W96" s="3">
        <v>3651.76637144623</v>
      </c>
      <c r="X96" s="3">
        <v>2877.15464903901</v>
      </c>
      <c r="Y96" s="3">
        <v>368.437029280221</v>
      </c>
      <c r="Z96" s="3">
        <v>1335.67892775315</v>
      </c>
      <c r="AA96" s="3">
        <v>612.047669861774</v>
      </c>
      <c r="AB96" s="3">
        <v>5418.82807222059</v>
      </c>
      <c r="AC96" s="3">
        <v>567.180822457582</v>
      </c>
      <c r="AD96" s="3">
        <v>202.72718857792</v>
      </c>
      <c r="AE96" s="3">
        <v>200.111895461203</v>
      </c>
      <c r="AF96" s="3">
        <v>726.176353154092</v>
      </c>
    </row>
    <row r="97" spans="1:32">
      <c r="A97" s="2" t="s">
        <v>386</v>
      </c>
      <c r="B97" s="2" t="s">
        <v>34</v>
      </c>
      <c r="C97" s="2" t="s">
        <v>35</v>
      </c>
      <c r="D97" s="2" t="s">
        <v>387</v>
      </c>
      <c r="E97" s="2">
        <v>8.15</v>
      </c>
      <c r="F97" s="2">
        <v>219.13364</v>
      </c>
      <c r="G97" s="2" t="s">
        <v>388</v>
      </c>
      <c r="H97" s="2" t="s">
        <v>138</v>
      </c>
      <c r="I97" s="3">
        <v>14219.5058059737</v>
      </c>
      <c r="J97" s="3">
        <v>8631.67469681286</v>
      </c>
      <c r="K97" s="3">
        <v>6386.83115461458</v>
      </c>
      <c r="L97" s="3">
        <v>8059.62493117761</v>
      </c>
      <c r="M97" s="3">
        <v>2810.161207431</v>
      </c>
      <c r="N97" s="3">
        <v>26471.9891864441</v>
      </c>
      <c r="O97" s="3">
        <v>32127.842862209</v>
      </c>
      <c r="P97" s="3">
        <v>2663.72060410917</v>
      </c>
      <c r="Q97" s="3">
        <v>5286.49118005909</v>
      </c>
      <c r="R97" s="3">
        <v>6257.04627746209</v>
      </c>
      <c r="S97" s="3">
        <v>26798.1354485793</v>
      </c>
      <c r="T97" s="3">
        <v>10407.2185241067</v>
      </c>
      <c r="U97" s="3">
        <v>2045.90109769031</v>
      </c>
      <c r="V97" s="3">
        <v>8908.22298387773</v>
      </c>
      <c r="W97" s="3">
        <v>9165.28053531257</v>
      </c>
      <c r="X97" s="3">
        <v>6702.01329125385</v>
      </c>
      <c r="Y97" s="3">
        <v>1188.44033400138</v>
      </c>
      <c r="Z97" s="3">
        <v>4264.96934138404</v>
      </c>
      <c r="AA97" s="3">
        <v>1208.34411292563</v>
      </c>
      <c r="AB97" s="3">
        <v>23188.8868676902</v>
      </c>
      <c r="AC97" s="3">
        <v>2993.31552997438</v>
      </c>
      <c r="AD97" s="3">
        <v>1200.23710510337</v>
      </c>
      <c r="AE97" s="3">
        <v>1446.11248211742</v>
      </c>
      <c r="AF97" s="3">
        <v>7666.58598128774</v>
      </c>
    </row>
    <row r="98" spans="1:32">
      <c r="A98" s="2" t="s">
        <v>389</v>
      </c>
      <c r="B98" s="2" t="s">
        <v>44</v>
      </c>
      <c r="C98" s="2" t="s">
        <v>45</v>
      </c>
      <c r="D98" s="2" t="s">
        <v>390</v>
      </c>
      <c r="E98" s="2">
        <v>16.002</v>
      </c>
      <c r="F98" s="2">
        <v>141.0163</v>
      </c>
      <c r="G98" s="2" t="s">
        <v>391</v>
      </c>
      <c r="H98" s="2" t="s">
        <v>392</v>
      </c>
      <c r="I98" s="3">
        <v>3714.01715218978</v>
      </c>
      <c r="J98" s="3">
        <v>1350.01309275808</v>
      </c>
      <c r="K98" s="3">
        <v>1053.50787381117</v>
      </c>
      <c r="L98" s="3">
        <v>1063.83935964632</v>
      </c>
      <c r="M98" s="3">
        <v>1182.4492824293</v>
      </c>
      <c r="N98" s="3">
        <v>1303.38141266785</v>
      </c>
      <c r="O98" s="3">
        <v>2430.05280049426</v>
      </c>
      <c r="P98" s="3">
        <v>609.638630174704</v>
      </c>
      <c r="Q98" s="3">
        <v>822.687269772289</v>
      </c>
      <c r="R98" s="3">
        <v>2498.33420414735</v>
      </c>
      <c r="S98" s="3">
        <v>578.106447183701</v>
      </c>
      <c r="T98" s="3">
        <v>2357.59555283858</v>
      </c>
      <c r="U98" s="3">
        <v>36872.5481974303</v>
      </c>
      <c r="V98" s="3">
        <v>11664.2997592118</v>
      </c>
      <c r="W98" s="3">
        <v>9346.70541677515</v>
      </c>
      <c r="X98" s="3">
        <v>12201.0622155442</v>
      </c>
      <c r="Y98" s="3">
        <v>9030.11576893857</v>
      </c>
      <c r="Z98" s="3">
        <v>9330.75477017705</v>
      </c>
      <c r="AA98" s="3">
        <v>5334.86018480505</v>
      </c>
      <c r="AB98" s="3">
        <v>11629.0142549077</v>
      </c>
      <c r="AC98" s="3">
        <v>12403.6698436486</v>
      </c>
      <c r="AD98" s="3">
        <v>10253.8864798681</v>
      </c>
      <c r="AE98" s="3">
        <v>13791.317089407</v>
      </c>
      <c r="AF98" s="3">
        <v>10764.0850956035</v>
      </c>
    </row>
    <row r="99" spans="1:32">
      <c r="A99" s="2" t="s">
        <v>393</v>
      </c>
      <c r="B99" s="2" t="s">
        <v>44</v>
      </c>
      <c r="C99" s="2" t="s">
        <v>45</v>
      </c>
      <c r="D99" s="2" t="s">
        <v>394</v>
      </c>
      <c r="E99" s="2">
        <v>7.331</v>
      </c>
      <c r="F99" s="2">
        <v>164.07201</v>
      </c>
      <c r="G99" s="2" t="s">
        <v>395</v>
      </c>
      <c r="H99" s="2" t="s">
        <v>396</v>
      </c>
      <c r="I99" s="3">
        <v>7586.93542136341</v>
      </c>
      <c r="J99" s="3">
        <v>2284.24268546519</v>
      </c>
      <c r="K99" s="3">
        <v>976.082439649982</v>
      </c>
      <c r="L99" s="3">
        <v>8061.50558294534</v>
      </c>
      <c r="M99" s="3">
        <v>3137.9695729923</v>
      </c>
      <c r="N99" s="3">
        <v>31875.4659726537</v>
      </c>
      <c r="O99" s="3">
        <v>33171.5457910998</v>
      </c>
      <c r="P99" s="3">
        <v>699.469487932235</v>
      </c>
      <c r="Q99" s="3">
        <v>3026.6551720028</v>
      </c>
      <c r="R99" s="3">
        <v>5518.93324695064</v>
      </c>
      <c r="S99" s="3">
        <v>3245.68677808369</v>
      </c>
      <c r="T99" s="3">
        <v>1863.1721977594</v>
      </c>
      <c r="U99" s="3">
        <v>3770.76917725755</v>
      </c>
      <c r="V99" s="3">
        <v>16066.7535697591</v>
      </c>
      <c r="W99" s="3">
        <v>32833.892957124</v>
      </c>
      <c r="X99" s="3">
        <v>12957.5257199888</v>
      </c>
      <c r="Y99" s="3">
        <v>9619.33082286182</v>
      </c>
      <c r="Z99" s="3">
        <v>29448.6132833381</v>
      </c>
      <c r="AA99" s="3">
        <v>6422.24675898242</v>
      </c>
      <c r="AB99" s="3">
        <v>62558.9690367781</v>
      </c>
      <c r="AC99" s="3">
        <v>12435.3195479884</v>
      </c>
      <c r="AD99" s="3">
        <v>14150.7896992442</v>
      </c>
      <c r="AE99" s="3">
        <v>4761.79218508354</v>
      </c>
      <c r="AF99" s="3">
        <v>11250.5788867414</v>
      </c>
    </row>
    <row r="100" spans="1:32">
      <c r="A100" s="2" t="s">
        <v>397</v>
      </c>
      <c r="B100" s="2" t="s">
        <v>44</v>
      </c>
      <c r="C100" s="2" t="s">
        <v>45</v>
      </c>
      <c r="D100" s="2" t="s">
        <v>398</v>
      </c>
      <c r="E100" s="2">
        <v>5.805</v>
      </c>
      <c r="F100" s="2">
        <v>89.02409</v>
      </c>
      <c r="G100" s="2" t="s">
        <v>399</v>
      </c>
      <c r="H100" s="2" t="s">
        <v>400</v>
      </c>
      <c r="I100" s="3">
        <v>233.60835855089</v>
      </c>
      <c r="J100" s="3">
        <v>233.044085213752</v>
      </c>
      <c r="K100" s="3">
        <v>60.0264601923786</v>
      </c>
      <c r="L100" s="3">
        <v>20.5856959710415</v>
      </c>
      <c r="M100" s="3">
        <v>172.888417809739</v>
      </c>
      <c r="N100" s="3">
        <v>11.1958317480417</v>
      </c>
      <c r="O100" s="3">
        <v>1250.16941134959</v>
      </c>
      <c r="P100" s="3">
        <v>81.7561739141573</v>
      </c>
      <c r="Q100" s="3">
        <v>353.573092711005</v>
      </c>
      <c r="R100" s="3">
        <v>593.825165106381</v>
      </c>
      <c r="S100" s="3">
        <v>150.128418454682</v>
      </c>
      <c r="T100" s="3">
        <v>81.4862545119359</v>
      </c>
      <c r="U100" s="3">
        <v>15261.8196507481</v>
      </c>
      <c r="V100" s="3">
        <v>54455.2481711265</v>
      </c>
      <c r="W100" s="3">
        <v>39361.2600581598</v>
      </c>
      <c r="X100" s="3">
        <v>36680.8329783485</v>
      </c>
      <c r="Y100" s="3">
        <v>37450.1476227305</v>
      </c>
      <c r="Z100" s="3">
        <v>77809.5205247415</v>
      </c>
      <c r="AA100" s="3">
        <v>16639.9309473732</v>
      </c>
      <c r="AB100" s="3">
        <v>122728.197800705</v>
      </c>
      <c r="AC100" s="3">
        <v>17585.1785827087</v>
      </c>
      <c r="AD100" s="3">
        <v>11973.5264855009</v>
      </c>
      <c r="AE100" s="3">
        <v>22646.7448486236</v>
      </c>
      <c r="AF100" s="3">
        <v>38177.190292867</v>
      </c>
    </row>
    <row r="101" spans="1:32">
      <c r="A101" s="2" t="s">
        <v>401</v>
      </c>
      <c r="B101" s="2" t="s">
        <v>44</v>
      </c>
      <c r="C101" s="2" t="s">
        <v>45</v>
      </c>
      <c r="D101" s="2" t="s">
        <v>402</v>
      </c>
      <c r="E101" s="2">
        <v>11.914</v>
      </c>
      <c r="F101" s="2">
        <v>174.0896</v>
      </c>
      <c r="G101" s="2" t="s">
        <v>403</v>
      </c>
      <c r="H101" s="2" t="s">
        <v>404</v>
      </c>
      <c r="I101" s="3">
        <v>160.086946215077</v>
      </c>
      <c r="J101" s="3">
        <v>44.1449148202262</v>
      </c>
      <c r="K101" s="3">
        <v>44.3673836204537</v>
      </c>
      <c r="L101" s="3">
        <v>242.617131087274</v>
      </c>
      <c r="M101" s="3">
        <v>46.581335368427</v>
      </c>
      <c r="N101" s="3">
        <v>141.813868808528</v>
      </c>
      <c r="O101" s="3">
        <v>66.8293325882728</v>
      </c>
      <c r="P101" s="3">
        <v>97.9055416009045</v>
      </c>
      <c r="Q101" s="3">
        <v>91.2166455396942</v>
      </c>
      <c r="R101" s="3">
        <v>89.1365469821418</v>
      </c>
      <c r="S101" s="3">
        <v>50.4162599288111</v>
      </c>
      <c r="T101" s="3">
        <v>93.5990761285751</v>
      </c>
      <c r="U101" s="3">
        <v>123.201349658656</v>
      </c>
      <c r="V101" s="3">
        <v>171391.599409884</v>
      </c>
      <c r="W101" s="3">
        <v>485.559865250686</v>
      </c>
      <c r="X101" s="3">
        <v>115.293038002443</v>
      </c>
      <c r="Y101" s="3">
        <v>49.6656367291622</v>
      </c>
      <c r="Z101" s="3">
        <v>167.564476407904</v>
      </c>
      <c r="AA101" s="3">
        <v>42.7038788709502</v>
      </c>
      <c r="AB101" s="3">
        <v>216.817494954049</v>
      </c>
      <c r="AC101" s="3">
        <v>409.93902763942</v>
      </c>
      <c r="AD101" s="3">
        <v>346.770381301153</v>
      </c>
      <c r="AE101" s="3">
        <v>176.449809229874</v>
      </c>
      <c r="AF101" s="3">
        <v>89.6460469063056</v>
      </c>
    </row>
    <row r="102" spans="1:32">
      <c r="A102" s="2" t="s">
        <v>405</v>
      </c>
      <c r="B102" s="2" t="s">
        <v>34</v>
      </c>
      <c r="C102" s="2" t="s">
        <v>35</v>
      </c>
      <c r="D102" s="2" t="s">
        <v>406</v>
      </c>
      <c r="E102" s="2">
        <v>5.79</v>
      </c>
      <c r="F102" s="2">
        <v>245.18681</v>
      </c>
      <c r="G102" s="2" t="s">
        <v>407</v>
      </c>
      <c r="H102" s="2" t="s">
        <v>138</v>
      </c>
      <c r="I102" s="3">
        <v>1147.09599497107</v>
      </c>
      <c r="J102" s="3">
        <v>36651.1835731868</v>
      </c>
      <c r="K102" s="3">
        <v>20992.6382803434</v>
      </c>
      <c r="L102" s="3">
        <v>21440.3877760116</v>
      </c>
      <c r="M102" s="3">
        <v>1083.34006396885</v>
      </c>
      <c r="N102" s="3">
        <v>417.891382125006</v>
      </c>
      <c r="O102" s="3">
        <v>929.937561837983</v>
      </c>
      <c r="P102" s="3">
        <v>626.204702554432</v>
      </c>
      <c r="Q102" s="3">
        <v>14725.8716676577</v>
      </c>
      <c r="R102" s="3">
        <v>1011.13867843787</v>
      </c>
      <c r="S102" s="3">
        <v>1385.2266889212</v>
      </c>
      <c r="T102" s="3">
        <v>16970.2345514363</v>
      </c>
      <c r="U102" s="3">
        <v>562.987026373581</v>
      </c>
      <c r="V102" s="3">
        <v>499.275269628844</v>
      </c>
      <c r="W102" s="3">
        <v>1496.67821380294</v>
      </c>
      <c r="X102" s="3">
        <v>654.497775124905</v>
      </c>
      <c r="Y102" s="3">
        <v>253.492886440709</v>
      </c>
      <c r="Z102" s="3">
        <v>825.868566389527</v>
      </c>
      <c r="AA102" s="3">
        <v>326.27541224249</v>
      </c>
      <c r="AB102" s="3">
        <v>925.475753912301</v>
      </c>
      <c r="AC102" s="3">
        <v>226.122750803573</v>
      </c>
      <c r="AD102" s="3">
        <v>344.405848777262</v>
      </c>
      <c r="AE102" s="3">
        <v>222.223707114375</v>
      </c>
      <c r="AF102" s="3">
        <v>328.657401211981</v>
      </c>
    </row>
    <row r="103" spans="1:32">
      <c r="A103" s="2" t="s">
        <v>408</v>
      </c>
      <c r="B103" s="2" t="s">
        <v>34</v>
      </c>
      <c r="C103" s="2" t="s">
        <v>35</v>
      </c>
      <c r="D103" s="2" t="s">
        <v>409</v>
      </c>
      <c r="E103" s="2">
        <v>4.773</v>
      </c>
      <c r="F103" s="2">
        <v>427.30441</v>
      </c>
      <c r="G103" s="2" t="s">
        <v>410</v>
      </c>
      <c r="H103" s="2" t="s">
        <v>138</v>
      </c>
      <c r="I103" s="3">
        <v>545.224639585017</v>
      </c>
      <c r="J103" s="3">
        <v>496.732054265459</v>
      </c>
      <c r="K103" s="3">
        <v>41813.7995433266</v>
      </c>
      <c r="L103" s="3">
        <v>33915.8915438498</v>
      </c>
      <c r="M103" s="3">
        <v>20730.6685308539</v>
      </c>
      <c r="N103" s="3">
        <v>10742.4837634563</v>
      </c>
      <c r="O103" s="3">
        <v>846.866216363622</v>
      </c>
      <c r="P103" s="3">
        <v>29127.9211417924</v>
      </c>
      <c r="Q103" s="3">
        <v>32028.3601518394</v>
      </c>
      <c r="R103" s="3">
        <v>1814.90096596558</v>
      </c>
      <c r="S103" s="3">
        <v>1735.28397493016</v>
      </c>
      <c r="T103" s="3">
        <v>224.814851897707</v>
      </c>
      <c r="U103" s="3">
        <v>18713.8552592904</v>
      </c>
      <c r="V103" s="3">
        <v>18960.9385089047</v>
      </c>
      <c r="W103" s="3">
        <v>5395.74978366726</v>
      </c>
      <c r="X103" s="3">
        <v>18052.4981967757</v>
      </c>
      <c r="Y103" s="3">
        <v>18637.3717318351</v>
      </c>
      <c r="Z103" s="3">
        <v>2127.64086678358</v>
      </c>
      <c r="AA103" s="3">
        <v>7529.08640940256</v>
      </c>
      <c r="AB103" s="3">
        <v>12640.0808337086</v>
      </c>
      <c r="AC103" s="3">
        <v>5411.95445569657</v>
      </c>
      <c r="AD103" s="3">
        <v>8493.80845780445</v>
      </c>
      <c r="AE103" s="3">
        <v>21732.5940833197</v>
      </c>
      <c r="AF103" s="3">
        <v>18884.7586093234</v>
      </c>
    </row>
    <row r="104" spans="1:32">
      <c r="A104" s="2" t="s">
        <v>411</v>
      </c>
      <c r="B104" s="2" t="s">
        <v>34</v>
      </c>
      <c r="C104" s="2" t="s">
        <v>35</v>
      </c>
      <c r="D104" s="2" t="s">
        <v>412</v>
      </c>
      <c r="E104" s="2">
        <v>1.246</v>
      </c>
      <c r="F104" s="2">
        <v>205.08777</v>
      </c>
      <c r="G104" s="2" t="s">
        <v>413</v>
      </c>
      <c r="H104" s="2" t="s">
        <v>414</v>
      </c>
      <c r="I104" s="3">
        <v>424250.857432244</v>
      </c>
      <c r="J104" s="3">
        <v>553577.306352438</v>
      </c>
      <c r="K104" s="3">
        <v>343377.683821864</v>
      </c>
      <c r="L104" s="3">
        <v>351897.539491692</v>
      </c>
      <c r="M104" s="3">
        <v>227035.110021059</v>
      </c>
      <c r="N104" s="3">
        <v>261947.786779925</v>
      </c>
      <c r="O104" s="3">
        <v>162893.678325724</v>
      </c>
      <c r="P104" s="3">
        <v>328328.71607176</v>
      </c>
      <c r="Q104" s="3">
        <v>390144.326900456</v>
      </c>
      <c r="R104" s="3">
        <v>448173.274943026</v>
      </c>
      <c r="S104" s="3">
        <v>518872.412186791</v>
      </c>
      <c r="T104" s="3">
        <v>557582.903321873</v>
      </c>
      <c r="U104" s="3">
        <v>260923.153574357</v>
      </c>
      <c r="V104" s="3">
        <v>190484.076955646</v>
      </c>
      <c r="W104" s="3">
        <v>367796.359311416</v>
      </c>
      <c r="X104" s="3">
        <v>262387.718787323</v>
      </c>
      <c r="Y104" s="3">
        <v>331453.751321608</v>
      </c>
      <c r="Z104" s="3">
        <v>362684.661448576</v>
      </c>
      <c r="AA104" s="3">
        <v>370338.344122024</v>
      </c>
      <c r="AB104" s="3">
        <v>254325.589856956</v>
      </c>
      <c r="AC104" s="3">
        <v>293363.661391975</v>
      </c>
      <c r="AD104" s="3">
        <v>162761.13595242</v>
      </c>
      <c r="AE104" s="3">
        <v>125078.779387913</v>
      </c>
      <c r="AF104" s="3">
        <v>166052.326087902</v>
      </c>
    </row>
    <row r="105" spans="1:32">
      <c r="A105" s="2" t="s">
        <v>415</v>
      </c>
      <c r="B105" s="2" t="s">
        <v>44</v>
      </c>
      <c r="C105" s="2" t="s">
        <v>45</v>
      </c>
      <c r="D105" s="2" t="s">
        <v>416</v>
      </c>
      <c r="E105" s="2">
        <v>7.452</v>
      </c>
      <c r="F105" s="2">
        <v>130.0876</v>
      </c>
      <c r="G105" s="2" t="s">
        <v>381</v>
      </c>
      <c r="H105" s="2" t="s">
        <v>417</v>
      </c>
      <c r="I105" s="3">
        <v>39453.7243520134</v>
      </c>
      <c r="J105" s="3">
        <v>45404.5848314917</v>
      </c>
      <c r="K105" s="3">
        <v>3218.810184229</v>
      </c>
      <c r="L105" s="3">
        <v>39620.1127099794</v>
      </c>
      <c r="M105" s="3">
        <v>3484.64220352271</v>
      </c>
      <c r="N105" s="3">
        <v>49840.1109983656</v>
      </c>
      <c r="O105" s="3">
        <v>96793.0704151355</v>
      </c>
      <c r="P105" s="3">
        <v>425.939572737956</v>
      </c>
      <c r="Q105" s="3">
        <v>26010.6436581332</v>
      </c>
      <c r="R105" s="3">
        <v>3432.3847809743</v>
      </c>
      <c r="S105" s="3">
        <v>31094.5084014272</v>
      </c>
      <c r="T105" s="3">
        <v>625.462061659184</v>
      </c>
      <c r="U105" s="3">
        <v>8789.70940515524</v>
      </c>
      <c r="V105" s="3">
        <v>19852.4125335273</v>
      </c>
      <c r="W105" s="3">
        <v>38893.7315937407</v>
      </c>
      <c r="X105" s="3">
        <v>12303.4141982607</v>
      </c>
      <c r="Y105" s="3">
        <v>11093.497222141</v>
      </c>
      <c r="Z105" s="3">
        <v>22269.2064552303</v>
      </c>
      <c r="AA105" s="3">
        <v>14731.7966524566</v>
      </c>
      <c r="AB105" s="3">
        <v>64314.0829192894</v>
      </c>
      <c r="AC105" s="3">
        <v>20706.442282125</v>
      </c>
      <c r="AD105" s="3">
        <v>33572.7734322833</v>
      </c>
      <c r="AE105" s="3">
        <v>18060.2261407084</v>
      </c>
      <c r="AF105" s="3">
        <v>32717.5273873781</v>
      </c>
    </row>
    <row r="106" spans="1:32">
      <c r="A106" s="2" t="s">
        <v>418</v>
      </c>
      <c r="B106" s="2" t="s">
        <v>34</v>
      </c>
      <c r="C106" s="2" t="s">
        <v>35</v>
      </c>
      <c r="D106" s="2" t="s">
        <v>419</v>
      </c>
      <c r="E106" s="2">
        <v>5.516</v>
      </c>
      <c r="F106" s="2">
        <v>496.34009</v>
      </c>
      <c r="G106" s="2" t="s">
        <v>420</v>
      </c>
      <c r="H106" s="2" t="s">
        <v>421</v>
      </c>
      <c r="I106" s="3">
        <v>72446896.2852864</v>
      </c>
      <c r="J106" s="3">
        <v>75437892.120633</v>
      </c>
      <c r="K106" s="3">
        <v>84131356.3821449</v>
      </c>
      <c r="L106" s="3">
        <v>91864456.9741055</v>
      </c>
      <c r="M106" s="3">
        <v>102202982.1381</v>
      </c>
      <c r="N106" s="3">
        <v>85266756.8682533</v>
      </c>
      <c r="O106" s="3">
        <v>84604879.4324155</v>
      </c>
      <c r="P106" s="3">
        <v>93194416.5265938</v>
      </c>
      <c r="Q106" s="3">
        <v>85534748.2275001</v>
      </c>
      <c r="R106" s="3">
        <v>67396732.0900913</v>
      </c>
      <c r="S106" s="3">
        <v>78369049.9011656</v>
      </c>
      <c r="T106" s="3">
        <v>66027070.2369675</v>
      </c>
      <c r="U106" s="3">
        <v>73602547.003002</v>
      </c>
      <c r="V106" s="3">
        <v>66718745.729668</v>
      </c>
      <c r="W106" s="3">
        <v>73740363.5026416</v>
      </c>
      <c r="X106" s="3">
        <v>78611754.1258675</v>
      </c>
      <c r="Y106" s="3">
        <v>74312455.6842136</v>
      </c>
      <c r="Z106" s="3">
        <v>61266190.1348055</v>
      </c>
      <c r="AA106" s="3">
        <v>79275879.4703925</v>
      </c>
      <c r="AB106" s="3">
        <v>81826891.9875206</v>
      </c>
      <c r="AC106" s="3">
        <v>59382093.0899325</v>
      </c>
      <c r="AD106" s="3">
        <v>73946234.8430941</v>
      </c>
      <c r="AE106" s="3">
        <v>67517651.8142764</v>
      </c>
      <c r="AF106" s="3">
        <v>72530752.9055244</v>
      </c>
    </row>
    <row r="107" spans="1:32">
      <c r="A107" s="2" t="s">
        <v>422</v>
      </c>
      <c r="B107" s="2" t="s">
        <v>34</v>
      </c>
      <c r="C107" s="2" t="s">
        <v>35</v>
      </c>
      <c r="D107" s="2" t="s">
        <v>423</v>
      </c>
      <c r="E107" s="2">
        <v>5.432</v>
      </c>
      <c r="F107" s="2">
        <v>522.3548</v>
      </c>
      <c r="G107" s="2" t="s">
        <v>424</v>
      </c>
      <c r="H107" s="2" t="s">
        <v>421</v>
      </c>
      <c r="I107" s="3">
        <v>50904003.9288014</v>
      </c>
      <c r="J107" s="3">
        <v>34630110.7589179</v>
      </c>
      <c r="K107" s="3">
        <v>76050376.3115039</v>
      </c>
      <c r="L107" s="3">
        <v>43389728.493509</v>
      </c>
      <c r="M107" s="3">
        <v>62905405.739487</v>
      </c>
      <c r="N107" s="3">
        <v>37883073.3313695</v>
      </c>
      <c r="O107" s="3">
        <v>35388049.3490089</v>
      </c>
      <c r="P107" s="3">
        <v>47293017.5930596</v>
      </c>
      <c r="Q107" s="3">
        <v>64027206.4951845</v>
      </c>
      <c r="R107" s="3">
        <v>69108614.1857808</v>
      </c>
      <c r="S107" s="3">
        <v>25953004.6450138</v>
      </c>
      <c r="T107" s="3">
        <v>28151363.0840734</v>
      </c>
      <c r="U107" s="3">
        <v>70553267.740925</v>
      </c>
      <c r="V107" s="3">
        <v>39006587.1062889</v>
      </c>
      <c r="W107" s="3">
        <v>76523088.700994</v>
      </c>
      <c r="X107" s="3">
        <v>39817676.7526713</v>
      </c>
      <c r="Y107" s="3">
        <v>75160094.8449917</v>
      </c>
      <c r="Z107" s="3">
        <v>34826913.7731757</v>
      </c>
      <c r="AA107" s="3">
        <v>83946046.2103656</v>
      </c>
      <c r="AB107" s="3">
        <v>63520842.9270823</v>
      </c>
      <c r="AC107" s="3">
        <v>72603452.8505085</v>
      </c>
      <c r="AD107" s="3">
        <v>55925856.5173277</v>
      </c>
      <c r="AE107" s="3">
        <v>82799978.3637131</v>
      </c>
      <c r="AF107" s="3">
        <v>44597757.640782</v>
      </c>
    </row>
    <row r="108" spans="1:32">
      <c r="A108" s="2" t="s">
        <v>425</v>
      </c>
      <c r="B108" s="2" t="s">
        <v>34</v>
      </c>
      <c r="C108" s="2" t="s">
        <v>35</v>
      </c>
      <c r="D108" s="2" t="s">
        <v>426</v>
      </c>
      <c r="E108" s="2">
        <v>5.482</v>
      </c>
      <c r="F108" s="2">
        <v>520.34161</v>
      </c>
      <c r="G108" s="2" t="s">
        <v>427</v>
      </c>
      <c r="H108" s="2" t="s">
        <v>421</v>
      </c>
      <c r="I108" s="3">
        <v>8829651.04701877</v>
      </c>
      <c r="J108" s="3">
        <v>10945753.1921578</v>
      </c>
      <c r="K108" s="3">
        <v>12955003.3815397</v>
      </c>
      <c r="L108" s="3">
        <v>11998866.8525899</v>
      </c>
      <c r="M108" s="3">
        <v>12933193.1131152</v>
      </c>
      <c r="N108" s="3">
        <v>14488460.2678298</v>
      </c>
      <c r="O108" s="3">
        <v>8226306.12828952</v>
      </c>
      <c r="P108" s="3">
        <v>9980648.00124578</v>
      </c>
      <c r="Q108" s="3">
        <v>8707819.37258047</v>
      </c>
      <c r="R108" s="3">
        <v>9511845.90625536</v>
      </c>
      <c r="S108" s="3">
        <v>7373229.11070583</v>
      </c>
      <c r="T108" s="3">
        <v>9379575.37430819</v>
      </c>
      <c r="U108" s="3">
        <v>8967825.54631203</v>
      </c>
      <c r="V108" s="3">
        <v>9814016.81934112</v>
      </c>
      <c r="W108" s="3">
        <v>10919358.4960872</v>
      </c>
      <c r="X108" s="3">
        <v>9490316.57286777</v>
      </c>
      <c r="Y108" s="3">
        <v>14890306.5931229</v>
      </c>
      <c r="Z108" s="3">
        <v>7972278.8044949</v>
      </c>
      <c r="AA108" s="3">
        <v>11810071.8376528</v>
      </c>
      <c r="AB108" s="3">
        <v>12915178.2127089</v>
      </c>
      <c r="AC108" s="3">
        <v>8148834.29329004</v>
      </c>
      <c r="AD108" s="3">
        <v>10504756.197467</v>
      </c>
      <c r="AE108" s="3">
        <v>8313904.08836028</v>
      </c>
      <c r="AF108" s="3">
        <v>13323160.6813886</v>
      </c>
    </row>
    <row r="109" spans="1:32">
      <c r="A109" s="2" t="s">
        <v>428</v>
      </c>
      <c r="B109" s="2" t="s">
        <v>34</v>
      </c>
      <c r="C109" s="2" t="s">
        <v>35</v>
      </c>
      <c r="D109" s="2" t="s">
        <v>429</v>
      </c>
      <c r="E109" s="2">
        <v>5.537</v>
      </c>
      <c r="F109" s="2">
        <v>518.32477</v>
      </c>
      <c r="G109" s="2" t="s">
        <v>430</v>
      </c>
      <c r="H109" s="2" t="s">
        <v>421</v>
      </c>
      <c r="I109" s="3">
        <v>898947.975565141</v>
      </c>
      <c r="J109" s="3">
        <v>1156468.64264603</v>
      </c>
      <c r="K109" s="3">
        <v>1928442.45809358</v>
      </c>
      <c r="L109" s="3">
        <v>789581.689162226</v>
      </c>
      <c r="M109" s="3">
        <v>1192181.80338188</v>
      </c>
      <c r="N109" s="3">
        <v>1020207.54840685</v>
      </c>
      <c r="O109" s="3">
        <v>531523.927636887</v>
      </c>
      <c r="P109" s="3">
        <v>684672.100480772</v>
      </c>
      <c r="Q109" s="3">
        <v>866064.528821559</v>
      </c>
      <c r="R109" s="3">
        <v>2675571.62570505</v>
      </c>
      <c r="S109" s="3">
        <v>459470.191160255</v>
      </c>
      <c r="T109" s="3">
        <v>690002.795209831</v>
      </c>
      <c r="U109" s="3">
        <v>1652156.71283284</v>
      </c>
      <c r="V109" s="3">
        <v>1664972.60756603</v>
      </c>
      <c r="W109" s="3">
        <v>2122542.36529736</v>
      </c>
      <c r="X109" s="3">
        <v>1900373.82349782</v>
      </c>
      <c r="Y109" s="3">
        <v>1670151.73718897</v>
      </c>
      <c r="Z109" s="3">
        <v>847709.278212696</v>
      </c>
      <c r="AA109" s="3">
        <v>2078447.50668051</v>
      </c>
      <c r="AB109" s="3">
        <v>2229972.53496649</v>
      </c>
      <c r="AC109" s="3">
        <v>948483.746566763</v>
      </c>
      <c r="AD109" s="3">
        <v>1321517.49381108</v>
      </c>
      <c r="AE109" s="3">
        <v>1119881.44653003</v>
      </c>
      <c r="AF109" s="3">
        <v>1851111.16616344</v>
      </c>
    </row>
    <row r="110" spans="1:32">
      <c r="A110" s="2" t="s">
        <v>431</v>
      </c>
      <c r="B110" s="2" t="s">
        <v>34</v>
      </c>
      <c r="C110" s="2" t="s">
        <v>35</v>
      </c>
      <c r="D110" s="2" t="s">
        <v>432</v>
      </c>
      <c r="E110" s="2">
        <v>5.502</v>
      </c>
      <c r="F110" s="2">
        <v>454.29224</v>
      </c>
      <c r="G110" s="2" t="s">
        <v>433</v>
      </c>
      <c r="H110" s="2" t="s">
        <v>421</v>
      </c>
      <c r="I110" s="3">
        <v>18667.453136268</v>
      </c>
      <c r="J110" s="3">
        <v>13365.9132755429</v>
      </c>
      <c r="K110" s="3">
        <v>47857.6766632211</v>
      </c>
      <c r="L110" s="3">
        <v>24987.0299556952</v>
      </c>
      <c r="M110" s="3">
        <v>22166.6009671478</v>
      </c>
      <c r="N110" s="3">
        <v>18750.6848412205</v>
      </c>
      <c r="O110" s="3">
        <v>12521.8515615727</v>
      </c>
      <c r="P110" s="3">
        <v>17049.5043114407</v>
      </c>
      <c r="Q110" s="3">
        <v>22805.2949974027</v>
      </c>
      <c r="R110" s="3">
        <v>37113.2230628894</v>
      </c>
      <c r="S110" s="3">
        <v>15253.7462378407</v>
      </c>
      <c r="T110" s="3">
        <v>31225.5996925289</v>
      </c>
      <c r="U110" s="3">
        <v>23518.4968503566</v>
      </c>
      <c r="V110" s="3">
        <v>37355.3916157304</v>
      </c>
      <c r="W110" s="3">
        <v>80784.2236460246</v>
      </c>
      <c r="X110" s="3">
        <v>19829.3059151517</v>
      </c>
      <c r="Y110" s="3">
        <v>57843.587310005</v>
      </c>
      <c r="Z110" s="3">
        <v>37492.2532023257</v>
      </c>
      <c r="AA110" s="3">
        <v>40116.1244790283</v>
      </c>
      <c r="AB110" s="3">
        <v>53997.6396493026</v>
      </c>
      <c r="AC110" s="3">
        <v>34640.5062667485</v>
      </c>
      <c r="AD110" s="3">
        <v>16719.2337625484</v>
      </c>
      <c r="AE110" s="3">
        <v>48357.4264949037</v>
      </c>
      <c r="AF110" s="3">
        <v>26098.5277267191</v>
      </c>
    </row>
    <row r="111" spans="1:32">
      <c r="A111" s="2" t="s">
        <v>434</v>
      </c>
      <c r="B111" s="2" t="s">
        <v>34</v>
      </c>
      <c r="C111" s="2" t="s">
        <v>35</v>
      </c>
      <c r="D111" s="2" t="s">
        <v>435</v>
      </c>
      <c r="E111" s="2">
        <v>5.6</v>
      </c>
      <c r="F111" s="2">
        <v>480.30984</v>
      </c>
      <c r="G111" s="2" t="s">
        <v>436</v>
      </c>
      <c r="H111" s="2" t="s">
        <v>421</v>
      </c>
      <c r="I111" s="3">
        <v>458459.57307651</v>
      </c>
      <c r="J111" s="3">
        <v>368458.006447041</v>
      </c>
      <c r="K111" s="3">
        <v>779514.347152155</v>
      </c>
      <c r="L111" s="3">
        <v>709549.269033353</v>
      </c>
      <c r="M111" s="3">
        <v>1648843.57736059</v>
      </c>
      <c r="N111" s="3">
        <v>769322.352034088</v>
      </c>
      <c r="O111" s="3">
        <v>553030.17596525</v>
      </c>
      <c r="P111" s="3">
        <v>823131.037550983</v>
      </c>
      <c r="Q111" s="3">
        <v>778370.11021312</v>
      </c>
      <c r="R111" s="3">
        <v>877599.724147773</v>
      </c>
      <c r="S111" s="3">
        <v>401410.689866482</v>
      </c>
      <c r="T111" s="3">
        <v>355229.816012893</v>
      </c>
      <c r="U111" s="3">
        <v>1002849.51852828</v>
      </c>
      <c r="V111" s="3">
        <v>813852.294561241</v>
      </c>
      <c r="W111" s="3">
        <v>1448878.72246541</v>
      </c>
      <c r="X111" s="3">
        <v>1643977.61454453</v>
      </c>
      <c r="Y111" s="3">
        <v>1305393.9467666</v>
      </c>
      <c r="Z111" s="3">
        <v>622517.201656251</v>
      </c>
      <c r="AA111" s="3">
        <v>1189360.50937126</v>
      </c>
      <c r="AB111" s="3">
        <v>1070741.94066372</v>
      </c>
      <c r="AC111" s="3">
        <v>570867.497803556</v>
      </c>
      <c r="AD111" s="3">
        <v>1013937.72995442</v>
      </c>
      <c r="AE111" s="3">
        <v>1054649.390972</v>
      </c>
      <c r="AF111" s="3">
        <v>632453.695896727</v>
      </c>
    </row>
    <row r="112" spans="1:32">
      <c r="A112" s="2" t="s">
        <v>437</v>
      </c>
      <c r="B112" s="2" t="s">
        <v>34</v>
      </c>
      <c r="C112" s="2" t="s">
        <v>35</v>
      </c>
      <c r="D112" s="2" t="s">
        <v>438</v>
      </c>
      <c r="E112" s="2">
        <v>5.648</v>
      </c>
      <c r="F112" s="2">
        <v>478.29538</v>
      </c>
      <c r="G112" s="2" t="s">
        <v>439</v>
      </c>
      <c r="H112" s="2" t="s">
        <v>421</v>
      </c>
      <c r="I112" s="3">
        <v>215781.502165114</v>
      </c>
      <c r="J112" s="3">
        <v>139129.553712019</v>
      </c>
      <c r="K112" s="3">
        <v>187171.290900812</v>
      </c>
      <c r="L112" s="3">
        <v>167977.243124497</v>
      </c>
      <c r="M112" s="3">
        <v>617715.39188564</v>
      </c>
      <c r="N112" s="3">
        <v>208714.1441819</v>
      </c>
      <c r="O112" s="3">
        <v>236989.857182793</v>
      </c>
      <c r="P112" s="3">
        <v>225686.6194436</v>
      </c>
      <c r="Q112" s="3">
        <v>202754.095946251</v>
      </c>
      <c r="R112" s="3">
        <v>345241.645769261</v>
      </c>
      <c r="S112" s="3">
        <v>167797.459639213</v>
      </c>
      <c r="T112" s="3">
        <v>124496.154388616</v>
      </c>
      <c r="U112" s="3">
        <v>341829.904663944</v>
      </c>
      <c r="V112" s="3">
        <v>332019.97459268</v>
      </c>
      <c r="W112" s="3">
        <v>428178.439380586</v>
      </c>
      <c r="X112" s="3">
        <v>502357.790625988</v>
      </c>
      <c r="Y112" s="3">
        <v>283878.165342936</v>
      </c>
      <c r="Z112" s="3">
        <v>196103.823135268</v>
      </c>
      <c r="AA112" s="3">
        <v>308810.676986489</v>
      </c>
      <c r="AB112" s="3">
        <v>282897.48738317</v>
      </c>
      <c r="AC112" s="3">
        <v>216082.151089715</v>
      </c>
      <c r="AD112" s="3">
        <v>304113.8200474</v>
      </c>
      <c r="AE112" s="3">
        <v>293431.479771666</v>
      </c>
      <c r="AF112" s="3">
        <v>173316.176333102</v>
      </c>
    </row>
    <row r="113" spans="1:32">
      <c r="A113" s="2" t="s">
        <v>440</v>
      </c>
      <c r="B113" s="2" t="s">
        <v>34</v>
      </c>
      <c r="C113" s="2" t="s">
        <v>35</v>
      </c>
      <c r="D113" s="2" t="s">
        <v>441</v>
      </c>
      <c r="E113" s="2">
        <v>6.124</v>
      </c>
      <c r="F113" s="2">
        <v>476.2789</v>
      </c>
      <c r="G113" s="2" t="s">
        <v>442</v>
      </c>
      <c r="H113" s="2" t="s">
        <v>421</v>
      </c>
      <c r="I113" s="3">
        <v>66245.9738494921</v>
      </c>
      <c r="J113" s="3">
        <v>80194.2059813233</v>
      </c>
      <c r="K113" s="3">
        <v>64430.4260469037</v>
      </c>
      <c r="L113" s="3">
        <v>107205.854360495</v>
      </c>
      <c r="M113" s="3">
        <v>81670.0897207306</v>
      </c>
      <c r="N113" s="3">
        <v>33532.7852985518</v>
      </c>
      <c r="O113" s="3">
        <v>72498.2092253741</v>
      </c>
      <c r="P113" s="3">
        <v>85538.0579732536</v>
      </c>
      <c r="Q113" s="3">
        <v>59075.9913034055</v>
      </c>
      <c r="R113" s="3">
        <v>37692.4467754316</v>
      </c>
      <c r="S113" s="3">
        <v>59814.7885421893</v>
      </c>
      <c r="T113" s="3">
        <v>75314.290092468</v>
      </c>
      <c r="U113" s="3">
        <v>31420.0874072043</v>
      </c>
      <c r="V113" s="3">
        <v>37881.5509383393</v>
      </c>
      <c r="W113" s="3">
        <v>30201.2105946931</v>
      </c>
      <c r="X113" s="3">
        <v>25695.626577429</v>
      </c>
      <c r="Y113" s="3">
        <v>26397.1276604918</v>
      </c>
      <c r="Z113" s="3">
        <v>30168.42169276</v>
      </c>
      <c r="AA113" s="3">
        <v>25600.2438971228</v>
      </c>
      <c r="AB113" s="3">
        <v>33582.8692424656</v>
      </c>
      <c r="AC113" s="3">
        <v>35779.8650995268</v>
      </c>
      <c r="AD113" s="3">
        <v>26546.8949724734</v>
      </c>
      <c r="AE113" s="3">
        <v>24659.092355617</v>
      </c>
      <c r="AF113" s="3">
        <v>36102.2330055142</v>
      </c>
    </row>
    <row r="114" spans="1:32">
      <c r="A114" s="2" t="s">
        <v>443</v>
      </c>
      <c r="B114" s="2" t="s">
        <v>34</v>
      </c>
      <c r="C114" s="2" t="s">
        <v>35</v>
      </c>
      <c r="D114" s="2" t="s">
        <v>444</v>
      </c>
      <c r="E114" s="2">
        <v>9.024</v>
      </c>
      <c r="F114" s="2">
        <v>130.0849</v>
      </c>
      <c r="G114" s="2" t="s">
        <v>445</v>
      </c>
      <c r="H114" s="2" t="s">
        <v>189</v>
      </c>
      <c r="I114" s="3">
        <v>14377.6445542517</v>
      </c>
      <c r="J114" s="3">
        <v>4447.66239357688</v>
      </c>
      <c r="K114" s="3">
        <v>1723.02307817958</v>
      </c>
      <c r="L114" s="3">
        <v>7347.79058776132</v>
      </c>
      <c r="M114" s="3">
        <v>914.977206183618</v>
      </c>
      <c r="N114" s="3">
        <v>18326.3359763695</v>
      </c>
      <c r="O114" s="3">
        <v>12376.4767069926</v>
      </c>
      <c r="P114" s="3">
        <v>1153.68343848992</v>
      </c>
      <c r="Q114" s="3">
        <v>1733.26083406979</v>
      </c>
      <c r="R114" s="3">
        <v>1526.00420069761</v>
      </c>
      <c r="S114" s="3">
        <v>11509.3834821377</v>
      </c>
      <c r="T114" s="3">
        <v>1812.98058928034</v>
      </c>
      <c r="U114" s="3">
        <v>698.270415335809</v>
      </c>
      <c r="V114" s="3">
        <v>114985.975029771</v>
      </c>
      <c r="W114" s="3">
        <v>7949.09566343837</v>
      </c>
      <c r="X114" s="3">
        <v>1239.81206059735</v>
      </c>
      <c r="Y114" s="3">
        <v>1014.99783275247</v>
      </c>
      <c r="Z114" s="3">
        <v>112561.526175375</v>
      </c>
      <c r="AA114" s="3">
        <v>912.446066650549</v>
      </c>
      <c r="AB114" s="3">
        <v>5939.91367148956</v>
      </c>
      <c r="AC114" s="3">
        <v>5107.12599604977</v>
      </c>
      <c r="AD114" s="3">
        <v>2706.86871112564</v>
      </c>
      <c r="AE114" s="3">
        <v>1437.26775745616</v>
      </c>
      <c r="AF114" s="3">
        <v>1633.89679459671</v>
      </c>
    </row>
    <row r="115" spans="1:32">
      <c r="A115" s="2" t="s">
        <v>446</v>
      </c>
      <c r="B115" s="2" t="s">
        <v>34</v>
      </c>
      <c r="C115" s="2" t="s">
        <v>35</v>
      </c>
      <c r="D115" s="2" t="s">
        <v>447</v>
      </c>
      <c r="E115" s="2">
        <v>13.609</v>
      </c>
      <c r="F115" s="2">
        <v>277.14148</v>
      </c>
      <c r="G115" s="2" t="s">
        <v>448</v>
      </c>
      <c r="H115" s="2" t="s">
        <v>449</v>
      </c>
      <c r="I115" s="3">
        <v>4669.81363384829</v>
      </c>
      <c r="J115" s="3">
        <v>2981.66599752677</v>
      </c>
      <c r="K115" s="3">
        <v>939.914132588649</v>
      </c>
      <c r="L115" s="3">
        <v>5206.02278881352</v>
      </c>
      <c r="M115" s="3">
        <v>740.443981882697</v>
      </c>
      <c r="N115" s="3">
        <v>3995.33681232539</v>
      </c>
      <c r="O115" s="3">
        <v>6113.82027317552</v>
      </c>
      <c r="P115" s="3">
        <v>171.125008806166</v>
      </c>
      <c r="Q115" s="3">
        <v>550.371923614577</v>
      </c>
      <c r="R115" s="3">
        <v>798.041559502594</v>
      </c>
      <c r="S115" s="3">
        <v>3578.0855448488</v>
      </c>
      <c r="T115" s="3">
        <v>2006.24247950819</v>
      </c>
      <c r="U115" s="3">
        <v>749.261846560033</v>
      </c>
      <c r="V115" s="3">
        <v>2761.37629894722</v>
      </c>
      <c r="W115" s="3">
        <v>2827.41571005262</v>
      </c>
      <c r="X115" s="3">
        <v>1839.40230425204</v>
      </c>
      <c r="Y115" s="3">
        <v>514.169781808887</v>
      </c>
      <c r="Z115" s="3">
        <v>2631.39647326165</v>
      </c>
      <c r="AA115" s="3">
        <v>1056.45728308861</v>
      </c>
      <c r="AB115" s="3">
        <v>7801.26378329071</v>
      </c>
      <c r="AC115" s="3">
        <v>4087.69967198504</v>
      </c>
      <c r="AD115" s="3">
        <v>2963.73327392607</v>
      </c>
      <c r="AE115" s="3">
        <v>247.652290515522</v>
      </c>
      <c r="AF115" s="3">
        <v>1535.82125264773</v>
      </c>
    </row>
    <row r="116" spans="1:32">
      <c r="A116" s="2" t="s">
        <v>450</v>
      </c>
      <c r="B116" s="2" t="s">
        <v>34</v>
      </c>
      <c r="C116" s="2" t="s">
        <v>35</v>
      </c>
      <c r="D116" s="2" t="s">
        <v>451</v>
      </c>
      <c r="E116" s="2">
        <v>8.6</v>
      </c>
      <c r="F116" s="2">
        <v>182.082</v>
      </c>
      <c r="G116" s="2" t="s">
        <v>452</v>
      </c>
      <c r="H116" s="2" t="s">
        <v>453</v>
      </c>
      <c r="I116" s="3">
        <v>738.767585238573</v>
      </c>
      <c r="J116" s="3">
        <v>785.855583286637</v>
      </c>
      <c r="K116" s="3">
        <v>154.971208202421</v>
      </c>
      <c r="L116" s="3">
        <v>59.5153026398658</v>
      </c>
      <c r="M116" s="3">
        <v>42.3110846790112</v>
      </c>
      <c r="N116" s="3">
        <v>78.4122902442065</v>
      </c>
      <c r="O116" s="3">
        <v>69.226121228634</v>
      </c>
      <c r="P116" s="3">
        <v>68.638052982693</v>
      </c>
      <c r="Q116" s="3">
        <v>390.645411786135</v>
      </c>
      <c r="R116" s="3">
        <v>44.3356421945885</v>
      </c>
      <c r="S116" s="3">
        <v>178.779256783151</v>
      </c>
      <c r="T116" s="3">
        <v>85.4559378558535</v>
      </c>
      <c r="U116" s="3">
        <v>33.3005265137793</v>
      </c>
      <c r="V116" s="3">
        <v>55479.0839032575</v>
      </c>
      <c r="W116" s="3">
        <v>46.0351668050976</v>
      </c>
      <c r="X116" s="3">
        <v>153.741088116588</v>
      </c>
      <c r="Y116" s="3">
        <v>30.7886096891549</v>
      </c>
      <c r="Z116" s="3">
        <v>277.30777375836</v>
      </c>
      <c r="AA116" s="3">
        <v>66.3801700769203</v>
      </c>
      <c r="AB116" s="3">
        <v>131.715650369541</v>
      </c>
      <c r="AC116" s="3">
        <v>154.912823754934</v>
      </c>
      <c r="AD116" s="3">
        <v>52.9855151965018</v>
      </c>
      <c r="AE116" s="3">
        <v>70.7577972901492</v>
      </c>
      <c r="AF116" s="3">
        <v>58.4279824376856</v>
      </c>
    </row>
    <row r="117" spans="1:32">
      <c r="A117" s="2" t="s">
        <v>454</v>
      </c>
      <c r="B117" s="2" t="s">
        <v>44</v>
      </c>
      <c r="C117" s="2" t="s">
        <v>45</v>
      </c>
      <c r="D117" s="2" t="s">
        <v>455</v>
      </c>
      <c r="E117" s="2">
        <v>0.992</v>
      </c>
      <c r="F117" s="2">
        <v>609.13898</v>
      </c>
      <c r="G117" s="2" t="s">
        <v>456</v>
      </c>
      <c r="H117" s="2" t="s">
        <v>457</v>
      </c>
      <c r="I117" s="3">
        <v>2503.28550711131</v>
      </c>
      <c r="J117" s="3">
        <v>4037.71976716162</v>
      </c>
      <c r="K117" s="3">
        <v>1880.82908602786</v>
      </c>
      <c r="L117" s="3">
        <v>2616.58899860488</v>
      </c>
      <c r="M117" s="3">
        <v>4193.21597806936</v>
      </c>
      <c r="N117" s="3">
        <v>2534.92290495244</v>
      </c>
      <c r="O117" s="3">
        <v>3139.82640177661</v>
      </c>
      <c r="P117" s="3">
        <v>1425.18169835543</v>
      </c>
      <c r="Q117" s="3">
        <v>3307.25494828205</v>
      </c>
      <c r="R117" s="3">
        <v>1976.06936549142</v>
      </c>
      <c r="S117" s="3">
        <v>1430.70142064649</v>
      </c>
      <c r="T117" s="3">
        <v>1761.86496242024</v>
      </c>
      <c r="U117" s="3">
        <v>71487.0782158708</v>
      </c>
      <c r="V117" s="3">
        <v>6395.75423001647</v>
      </c>
      <c r="W117" s="3">
        <v>67339.5543627769</v>
      </c>
      <c r="X117" s="3">
        <v>49883.0622891996</v>
      </c>
      <c r="Y117" s="3">
        <v>76012.1282495116</v>
      </c>
      <c r="Z117" s="3">
        <v>56926.9382266316</v>
      </c>
      <c r="AA117" s="3">
        <v>89510.4547875754</v>
      </c>
      <c r="AB117" s="3">
        <v>83629.8312836264</v>
      </c>
      <c r="AC117" s="3">
        <v>63145.6815442516</v>
      </c>
      <c r="AD117" s="3">
        <v>92253.7121368923</v>
      </c>
      <c r="AE117" s="3">
        <v>60115.2736725566</v>
      </c>
      <c r="AF117" s="3">
        <v>59479.0588778593</v>
      </c>
    </row>
    <row r="118" spans="1:32">
      <c r="A118" s="2" t="s">
        <v>458</v>
      </c>
      <c r="B118" s="2" t="s">
        <v>44</v>
      </c>
      <c r="C118" s="2" t="s">
        <v>45</v>
      </c>
      <c r="D118" s="2" t="s">
        <v>459</v>
      </c>
      <c r="E118" s="2">
        <v>12.121</v>
      </c>
      <c r="F118" s="2">
        <v>503.17389</v>
      </c>
      <c r="G118" s="2" t="s">
        <v>266</v>
      </c>
      <c r="H118" s="2" t="s">
        <v>267</v>
      </c>
      <c r="I118" s="3">
        <v>85.3797046480409</v>
      </c>
      <c r="J118" s="3">
        <v>19.5058925949837</v>
      </c>
      <c r="K118" s="3">
        <v>137.451894353563</v>
      </c>
      <c r="L118" s="3">
        <v>87.4892078769262</v>
      </c>
      <c r="M118" s="3">
        <v>11.6453338421067</v>
      </c>
      <c r="N118" s="3">
        <v>312.550302966164</v>
      </c>
      <c r="O118" s="3">
        <v>415.954983868388</v>
      </c>
      <c r="P118" s="3">
        <v>89.8308577575309</v>
      </c>
      <c r="Q118" s="3">
        <v>64.2860168565464</v>
      </c>
      <c r="R118" s="3">
        <v>40.1742183581484</v>
      </c>
      <c r="S118" s="3">
        <v>48.1755372653084</v>
      </c>
      <c r="T118" s="3">
        <v>33.0349680453794</v>
      </c>
      <c r="U118" s="3">
        <v>21.2067896953424</v>
      </c>
      <c r="V118" s="3">
        <v>583.48362683114</v>
      </c>
      <c r="W118" s="3">
        <v>1973.1504338569</v>
      </c>
      <c r="X118" s="3">
        <v>52.9406807154073</v>
      </c>
      <c r="Y118" s="3">
        <v>16.9314670667598</v>
      </c>
      <c r="Z118" s="3">
        <v>420.598081721853</v>
      </c>
      <c r="AA118" s="3">
        <v>74.9921775294736</v>
      </c>
      <c r="AB118" s="3">
        <v>1524.05290248722</v>
      </c>
      <c r="AC118" s="3">
        <v>1626.19195155491</v>
      </c>
      <c r="AD118" s="3">
        <v>217.44208335687</v>
      </c>
      <c r="AE118" s="3">
        <v>97.6355611071971</v>
      </c>
      <c r="AF118" s="3">
        <v>320.320631018872</v>
      </c>
    </row>
    <row r="119" spans="1:32">
      <c r="A119" s="2" t="s">
        <v>460</v>
      </c>
      <c r="B119" s="2" t="s">
        <v>44</v>
      </c>
      <c r="C119" s="2" t="s">
        <v>45</v>
      </c>
      <c r="D119" s="2" t="s">
        <v>461</v>
      </c>
      <c r="E119" s="2">
        <v>8.759</v>
      </c>
      <c r="F119" s="2">
        <v>179.05528</v>
      </c>
      <c r="G119" s="2" t="s">
        <v>318</v>
      </c>
      <c r="H119" s="2" t="s">
        <v>319</v>
      </c>
      <c r="I119" s="3">
        <v>14067.492169996</v>
      </c>
      <c r="J119" s="3">
        <v>25785.7633846424</v>
      </c>
      <c r="K119" s="3">
        <v>5313.64665007316</v>
      </c>
      <c r="L119" s="3">
        <v>24470.510882148</v>
      </c>
      <c r="M119" s="3">
        <v>2225.15455875332</v>
      </c>
      <c r="N119" s="3">
        <v>42309.0481758495</v>
      </c>
      <c r="O119" s="3">
        <v>4414.19264044264</v>
      </c>
      <c r="P119" s="3">
        <v>4228.10632748648</v>
      </c>
      <c r="Q119" s="3">
        <v>10438.6591695711</v>
      </c>
      <c r="R119" s="3">
        <v>9174.78711754214</v>
      </c>
      <c r="S119" s="3">
        <v>14619.5950180235</v>
      </c>
      <c r="T119" s="3">
        <v>17931.380655032</v>
      </c>
      <c r="U119" s="3">
        <v>1671.29699741865</v>
      </c>
      <c r="V119" s="3">
        <v>2154255.936036</v>
      </c>
      <c r="W119" s="3">
        <v>24648.9249367842</v>
      </c>
      <c r="X119" s="3">
        <v>5671.7115939773</v>
      </c>
      <c r="Y119" s="3">
        <v>1198.7478683266</v>
      </c>
      <c r="Z119" s="3">
        <v>5015.68835422317</v>
      </c>
      <c r="AA119" s="3">
        <v>5492.1354460127</v>
      </c>
      <c r="AB119" s="3">
        <v>75897.2015000827</v>
      </c>
      <c r="AC119" s="3">
        <v>1186.11034835376</v>
      </c>
      <c r="AD119" s="3">
        <v>2779.84781075842</v>
      </c>
      <c r="AE119" s="3">
        <v>1556.28731740749</v>
      </c>
      <c r="AF119" s="3">
        <v>2366.87428722136</v>
      </c>
    </row>
    <row r="120" spans="1:32">
      <c r="A120" s="2" t="s">
        <v>462</v>
      </c>
      <c r="B120" s="2" t="s">
        <v>34</v>
      </c>
      <c r="C120" s="2" t="s">
        <v>298</v>
      </c>
      <c r="D120" s="2" t="s">
        <v>463</v>
      </c>
      <c r="E120" s="2">
        <v>13.615</v>
      </c>
      <c r="F120" s="2">
        <v>527.15912</v>
      </c>
      <c r="G120" s="2" t="s">
        <v>266</v>
      </c>
      <c r="H120" s="2" t="s">
        <v>267</v>
      </c>
      <c r="I120" s="3">
        <v>3371.65973007445</v>
      </c>
      <c r="J120" s="3">
        <v>1244.37747953168</v>
      </c>
      <c r="K120" s="3">
        <v>2943.53596644835</v>
      </c>
      <c r="L120" s="3">
        <v>22879.7183845916</v>
      </c>
      <c r="M120" s="3">
        <v>30343.2180813667</v>
      </c>
      <c r="N120" s="3">
        <v>11898.3731714091</v>
      </c>
      <c r="O120" s="3">
        <v>11372.6979491774</v>
      </c>
      <c r="P120" s="3">
        <v>292.416910652295</v>
      </c>
      <c r="Q120" s="3">
        <v>77867.1308778283</v>
      </c>
      <c r="R120" s="3">
        <v>440.496057933331</v>
      </c>
      <c r="S120" s="3">
        <v>57906.9763334405</v>
      </c>
      <c r="T120" s="3">
        <v>4569.9206151838</v>
      </c>
      <c r="U120" s="3">
        <v>229.981761235788</v>
      </c>
      <c r="V120" s="3">
        <v>169482.830854508</v>
      </c>
      <c r="W120" s="3">
        <v>2777.09820214938</v>
      </c>
      <c r="X120" s="3">
        <v>9894.33717093187</v>
      </c>
      <c r="Y120" s="3">
        <v>345.858715508174</v>
      </c>
      <c r="Z120" s="3">
        <v>1707432.40106931</v>
      </c>
      <c r="AA120" s="3">
        <v>6479.37965208448</v>
      </c>
      <c r="AB120" s="3">
        <v>2276.13887042102</v>
      </c>
      <c r="AC120" s="3">
        <v>7102.25325037743</v>
      </c>
      <c r="AD120" s="3">
        <v>3433.69175653852</v>
      </c>
      <c r="AE120" s="3">
        <v>642.348128524636</v>
      </c>
      <c r="AF120" s="3">
        <v>877.463093394528</v>
      </c>
    </row>
    <row r="121" spans="1:32">
      <c r="A121" s="2" t="s">
        <v>464</v>
      </c>
      <c r="B121" s="2" t="s">
        <v>34</v>
      </c>
      <c r="C121" s="2" t="s">
        <v>298</v>
      </c>
      <c r="D121" s="2" t="s">
        <v>465</v>
      </c>
      <c r="E121" s="2">
        <v>12.127</v>
      </c>
      <c r="F121" s="2">
        <v>365.10516</v>
      </c>
      <c r="G121" s="2" t="s">
        <v>310</v>
      </c>
      <c r="H121" s="2" t="s">
        <v>311</v>
      </c>
      <c r="I121" s="3">
        <v>429795.154741271</v>
      </c>
      <c r="J121" s="3">
        <v>428723.067676848</v>
      </c>
      <c r="K121" s="3">
        <v>262021.467473184</v>
      </c>
      <c r="L121" s="3">
        <v>489121.816169213</v>
      </c>
      <c r="M121" s="3">
        <v>85983.1759151973</v>
      </c>
      <c r="N121" s="3">
        <v>602964.682047044</v>
      </c>
      <c r="O121" s="3">
        <v>789355.462384248</v>
      </c>
      <c r="P121" s="3">
        <v>136900.947292234</v>
      </c>
      <c r="Q121" s="3">
        <v>232525.292305223</v>
      </c>
      <c r="R121" s="3">
        <v>284825.037096093</v>
      </c>
      <c r="S121" s="3">
        <v>617509.803951968</v>
      </c>
      <c r="T121" s="3">
        <v>328821.301801962</v>
      </c>
      <c r="U121" s="3">
        <v>130048.962450844</v>
      </c>
      <c r="V121" s="3">
        <v>623144.503879011</v>
      </c>
      <c r="W121" s="3">
        <v>476733.763921944</v>
      </c>
      <c r="X121" s="3">
        <v>263463.906404139</v>
      </c>
      <c r="Y121" s="3">
        <v>141264.298975781</v>
      </c>
      <c r="Z121" s="3">
        <v>742082.868283235</v>
      </c>
      <c r="AA121" s="3">
        <v>191008.376852524</v>
      </c>
      <c r="AB121" s="3">
        <v>634077.985478529</v>
      </c>
      <c r="AC121" s="3">
        <v>693176.16934594</v>
      </c>
      <c r="AD121" s="3">
        <v>239694.952158714</v>
      </c>
      <c r="AE121" s="3">
        <v>175279.225384109</v>
      </c>
      <c r="AF121" s="3">
        <v>335719.883589137</v>
      </c>
    </row>
    <row r="122" spans="1:32">
      <c r="A122" s="2" t="s">
        <v>466</v>
      </c>
      <c r="B122" s="2" t="s">
        <v>34</v>
      </c>
      <c r="C122" s="2" t="s">
        <v>35</v>
      </c>
      <c r="D122" s="2" t="s">
        <v>467</v>
      </c>
      <c r="E122" s="2">
        <v>4.845</v>
      </c>
      <c r="F122" s="2">
        <v>178.13446</v>
      </c>
      <c r="G122" s="2" t="s">
        <v>468</v>
      </c>
      <c r="H122" s="2" t="s">
        <v>469</v>
      </c>
      <c r="I122" s="3">
        <v>161015.929384633</v>
      </c>
      <c r="J122" s="3">
        <v>174529.991446004</v>
      </c>
      <c r="K122" s="3">
        <v>41456.1736782441</v>
      </c>
      <c r="L122" s="3">
        <v>94618.3678521634</v>
      </c>
      <c r="M122" s="3">
        <v>17544.1149659658</v>
      </c>
      <c r="N122" s="3">
        <v>261767.89976113</v>
      </c>
      <c r="O122" s="3">
        <v>60908.6027630136</v>
      </c>
      <c r="P122" s="3">
        <v>47806.8740260963</v>
      </c>
      <c r="Q122" s="3">
        <v>58757.4510026734</v>
      </c>
      <c r="R122" s="3">
        <v>10703.4821349774</v>
      </c>
      <c r="S122" s="3">
        <v>63020.3131183572</v>
      </c>
      <c r="T122" s="3">
        <v>287071.4746858</v>
      </c>
      <c r="U122" s="3">
        <v>2234.25720078388</v>
      </c>
      <c r="V122" s="3">
        <v>8439.67234622604</v>
      </c>
      <c r="W122" s="3">
        <v>5181.63272875983</v>
      </c>
      <c r="X122" s="3">
        <v>4263.02074334712</v>
      </c>
      <c r="Y122" s="3">
        <v>2383.03838994059</v>
      </c>
      <c r="Z122" s="3">
        <v>7532.11507762882</v>
      </c>
      <c r="AA122" s="3">
        <v>1845.1437106127</v>
      </c>
      <c r="AB122" s="3">
        <v>3964.17891594645</v>
      </c>
      <c r="AC122" s="3">
        <v>9246.0468436312</v>
      </c>
      <c r="AD122" s="3">
        <v>5684.42429336384</v>
      </c>
      <c r="AE122" s="3">
        <v>6395.8415206799</v>
      </c>
      <c r="AF122" s="3">
        <v>5136.44567037011</v>
      </c>
    </row>
    <row r="123" spans="1:32">
      <c r="A123" s="2" t="s">
        <v>470</v>
      </c>
      <c r="B123" s="2" t="s">
        <v>34</v>
      </c>
      <c r="C123" s="2" t="s">
        <v>35</v>
      </c>
      <c r="D123" s="2" t="s">
        <v>471</v>
      </c>
      <c r="E123" s="2">
        <v>5.674</v>
      </c>
      <c r="F123" s="2">
        <v>196.06413</v>
      </c>
      <c r="G123" s="2" t="s">
        <v>472</v>
      </c>
      <c r="H123" s="2" t="s">
        <v>473</v>
      </c>
      <c r="I123" s="3">
        <v>24171.6256882691</v>
      </c>
      <c r="J123" s="3">
        <v>574.426042240313</v>
      </c>
      <c r="K123" s="3">
        <v>3940.30344169115</v>
      </c>
      <c r="L123" s="3">
        <v>133.126334852331</v>
      </c>
      <c r="M123" s="3">
        <v>330.555349054775</v>
      </c>
      <c r="N123" s="3">
        <v>282.284244879143</v>
      </c>
      <c r="O123" s="3">
        <v>2089.4750924176</v>
      </c>
      <c r="P123" s="3">
        <v>51278.2670618785</v>
      </c>
      <c r="Q123" s="3">
        <v>1638.33764989746</v>
      </c>
      <c r="R123" s="3">
        <v>174.4822047658</v>
      </c>
      <c r="S123" s="3">
        <v>3129.26209600159</v>
      </c>
      <c r="T123" s="3">
        <v>211.667784535268</v>
      </c>
      <c r="U123" s="3">
        <v>597.328194340916</v>
      </c>
      <c r="V123" s="3">
        <v>4418.58613621527</v>
      </c>
      <c r="W123" s="3">
        <v>113.482039100938</v>
      </c>
      <c r="X123" s="3">
        <v>442.554703649894</v>
      </c>
      <c r="Y123" s="3">
        <v>256.571747409624</v>
      </c>
      <c r="Z123" s="3">
        <v>77516.60489779</v>
      </c>
      <c r="AA123" s="3">
        <v>546.792587413276</v>
      </c>
      <c r="AB123" s="3">
        <v>556.903012965954</v>
      </c>
      <c r="AC123" s="3">
        <v>3201.94812325723</v>
      </c>
      <c r="AD123" s="3">
        <v>585.144385213542</v>
      </c>
      <c r="AE123" s="3">
        <v>166.944177981446</v>
      </c>
      <c r="AF123" s="3">
        <v>5119.7519611022</v>
      </c>
    </row>
    <row r="124" spans="1:32">
      <c r="A124" s="2" t="s">
        <v>474</v>
      </c>
      <c r="B124" s="2" t="s">
        <v>34</v>
      </c>
      <c r="C124" s="2" t="s">
        <v>35</v>
      </c>
      <c r="D124" s="2" t="s">
        <v>475</v>
      </c>
      <c r="E124" s="2">
        <v>4.593</v>
      </c>
      <c r="F124" s="2">
        <v>150.12715</v>
      </c>
      <c r="G124" s="2" t="s">
        <v>476</v>
      </c>
      <c r="H124" s="2" t="s">
        <v>149</v>
      </c>
      <c r="I124" s="3">
        <v>151725.867993263</v>
      </c>
      <c r="J124" s="3">
        <v>194634.902924415</v>
      </c>
      <c r="K124" s="3">
        <v>94425.1492439522</v>
      </c>
      <c r="L124" s="3">
        <v>96160.2840481884</v>
      </c>
      <c r="M124" s="3">
        <v>87308.0417542089</v>
      </c>
      <c r="N124" s="3">
        <v>126942.117925112</v>
      </c>
      <c r="O124" s="3">
        <v>128240.235807357</v>
      </c>
      <c r="P124" s="3">
        <v>98344.2262146821</v>
      </c>
      <c r="Q124" s="3">
        <v>98475.5017953963</v>
      </c>
      <c r="R124" s="3">
        <v>175454.728530068</v>
      </c>
      <c r="S124" s="3">
        <v>159487.349710278</v>
      </c>
      <c r="T124" s="3">
        <v>206272.228089723</v>
      </c>
      <c r="U124" s="3">
        <v>93641.0805567473</v>
      </c>
      <c r="V124" s="3">
        <v>101842.553556791</v>
      </c>
      <c r="W124" s="3">
        <v>83758.3095386888</v>
      </c>
      <c r="X124" s="3">
        <v>109151.77996026</v>
      </c>
      <c r="Y124" s="3">
        <v>85599.5189447782</v>
      </c>
      <c r="Z124" s="3">
        <v>148830.718890819</v>
      </c>
      <c r="AA124" s="3">
        <v>107843.02444717</v>
      </c>
      <c r="AB124" s="3">
        <v>112370.780771846</v>
      </c>
      <c r="AC124" s="3">
        <v>146817.379416773</v>
      </c>
      <c r="AD124" s="3">
        <v>108521.246276592</v>
      </c>
      <c r="AE124" s="3">
        <v>92960.2673710989</v>
      </c>
      <c r="AF124" s="3">
        <v>84788.392728545</v>
      </c>
    </row>
    <row r="125" spans="1:32">
      <c r="A125" s="2" t="s">
        <v>477</v>
      </c>
      <c r="B125" s="2" t="s">
        <v>34</v>
      </c>
      <c r="C125" s="2" t="s">
        <v>298</v>
      </c>
      <c r="D125" s="2" t="s">
        <v>478</v>
      </c>
      <c r="E125" s="2">
        <v>7.426</v>
      </c>
      <c r="F125" s="2">
        <v>391.10397</v>
      </c>
      <c r="G125" s="2" t="s">
        <v>479</v>
      </c>
      <c r="I125" s="3">
        <v>61.3672754511275</v>
      </c>
      <c r="J125" s="3">
        <v>15.284063208168</v>
      </c>
      <c r="K125" s="3">
        <v>27.5096819294239</v>
      </c>
      <c r="L125" s="3">
        <v>21.9266904462663</v>
      </c>
      <c r="M125" s="3">
        <v>33.4962753708839</v>
      </c>
      <c r="N125" s="3">
        <v>65.4973247922195</v>
      </c>
      <c r="O125" s="3">
        <v>43.8432101114682</v>
      </c>
      <c r="P125" s="3">
        <v>11.2829676135934</v>
      </c>
      <c r="Q125" s="3">
        <v>22.818073118349</v>
      </c>
      <c r="R125" s="3">
        <v>2.8603640125541</v>
      </c>
      <c r="S125" s="3">
        <v>61.2600250515692</v>
      </c>
      <c r="T125" s="3">
        <v>36.8117886148292</v>
      </c>
      <c r="U125" s="3">
        <v>7.28449017488921</v>
      </c>
      <c r="V125" s="3">
        <v>105579.436921013</v>
      </c>
      <c r="W125" s="3">
        <v>16.0587791180573</v>
      </c>
      <c r="X125" s="3">
        <v>91.1465022405489</v>
      </c>
      <c r="Y125" s="3">
        <v>15.3943048445775</v>
      </c>
      <c r="Z125" s="3">
        <v>66.6023037410909</v>
      </c>
      <c r="AA125" s="3">
        <v>10.1257886558014</v>
      </c>
      <c r="AB125" s="3">
        <v>187.174871577769</v>
      </c>
      <c r="AC125" s="3">
        <v>38.7282059387336</v>
      </c>
      <c r="AD125" s="3">
        <v>21.8853214942073</v>
      </c>
      <c r="AE125" s="3">
        <v>12.1614964092444</v>
      </c>
      <c r="AF125" s="3">
        <v>38.6042026820422</v>
      </c>
    </row>
    <row r="126" spans="1:32">
      <c r="A126" s="2" t="s">
        <v>480</v>
      </c>
      <c r="B126" s="2" t="s">
        <v>34</v>
      </c>
      <c r="C126" s="2" t="s">
        <v>35</v>
      </c>
      <c r="D126" s="2" t="s">
        <v>481</v>
      </c>
      <c r="E126" s="2">
        <v>4.573</v>
      </c>
      <c r="F126" s="2">
        <v>268.1915</v>
      </c>
      <c r="G126" s="2" t="s">
        <v>482</v>
      </c>
      <c r="H126" s="2" t="s">
        <v>483</v>
      </c>
      <c r="I126" s="3">
        <v>174.660707053209</v>
      </c>
      <c r="J126" s="3">
        <v>171.94571109189</v>
      </c>
      <c r="K126" s="3">
        <v>157.722176395364</v>
      </c>
      <c r="L126" s="3">
        <v>122.162989629198</v>
      </c>
      <c r="M126" s="3">
        <v>123.407330313783</v>
      </c>
      <c r="N126" s="3">
        <v>150.367097762419</v>
      </c>
      <c r="O126" s="3">
        <v>192.679370753031</v>
      </c>
      <c r="P126" s="3">
        <v>338.489028407801</v>
      </c>
      <c r="Q126" s="3">
        <v>156.988343054241</v>
      </c>
      <c r="R126" s="3">
        <v>234.549849029436</v>
      </c>
      <c r="S126" s="3">
        <v>641.354956152143</v>
      </c>
      <c r="T126" s="3">
        <v>218.241318216487</v>
      </c>
      <c r="U126" s="3">
        <v>316.355001880903</v>
      </c>
      <c r="V126" s="3">
        <v>139.220988646505</v>
      </c>
      <c r="W126" s="3">
        <v>159.517205906036</v>
      </c>
      <c r="X126" s="3">
        <v>219.630125880841</v>
      </c>
      <c r="Z126" s="3">
        <v>140480.000952663</v>
      </c>
      <c r="AB126" s="3">
        <v>500.288391315888</v>
      </c>
      <c r="AC126" s="3">
        <v>401.024326010757</v>
      </c>
      <c r="AE126" s="3">
        <v>143.726775745616</v>
      </c>
      <c r="AF126" s="3">
        <v>151.286740240436</v>
      </c>
    </row>
    <row r="127" spans="1:32">
      <c r="A127" s="2" t="s">
        <v>484</v>
      </c>
      <c r="B127" s="2" t="s">
        <v>34</v>
      </c>
      <c r="C127" s="2" t="s">
        <v>35</v>
      </c>
      <c r="D127" s="2" t="s">
        <v>485</v>
      </c>
      <c r="E127" s="2">
        <v>3.512</v>
      </c>
      <c r="F127" s="2">
        <v>208.11887</v>
      </c>
      <c r="G127" s="2" t="s">
        <v>486</v>
      </c>
      <c r="H127" s="2" t="s">
        <v>487</v>
      </c>
      <c r="I127" s="3">
        <v>368647.385313873</v>
      </c>
      <c r="J127" s="3">
        <v>546871.423619854</v>
      </c>
      <c r="K127" s="3">
        <v>220019.685103339</v>
      </c>
      <c r="L127" s="3">
        <v>128713.58840002</v>
      </c>
      <c r="M127" s="3">
        <v>196077.499730915</v>
      </c>
      <c r="N127" s="3">
        <v>155293.23458482</v>
      </c>
      <c r="O127" s="3">
        <v>50771.5910777673</v>
      </c>
      <c r="P127" s="3">
        <v>140275.494856</v>
      </c>
      <c r="Q127" s="3">
        <v>160671.180055542</v>
      </c>
      <c r="R127" s="3">
        <v>81471.7481695784</v>
      </c>
      <c r="S127" s="3">
        <v>294969.521032492</v>
      </c>
      <c r="T127" s="3">
        <v>271430.408644707</v>
      </c>
      <c r="U127" s="3">
        <v>102809.131762572</v>
      </c>
      <c r="V127" s="3">
        <v>25653.1474114297</v>
      </c>
      <c r="W127" s="3">
        <v>101047.191137189</v>
      </c>
      <c r="X127" s="3">
        <v>87856.4429548539</v>
      </c>
      <c r="Y127" s="3">
        <v>166616.66648082</v>
      </c>
      <c r="Z127" s="3">
        <v>419550.919333697</v>
      </c>
      <c r="AA127" s="3">
        <v>158873.624009524</v>
      </c>
      <c r="AB127" s="3">
        <v>125073.253229414</v>
      </c>
      <c r="AC127" s="3">
        <v>134319.412571254</v>
      </c>
      <c r="AD127" s="3">
        <v>66800.9123544767</v>
      </c>
      <c r="AE127" s="3">
        <v>167705.929892898</v>
      </c>
      <c r="AF127" s="3">
        <v>50553.7684473782</v>
      </c>
    </row>
    <row r="128" spans="1:32">
      <c r="A128" s="2" t="s">
        <v>488</v>
      </c>
      <c r="B128" s="2" t="s">
        <v>34</v>
      </c>
      <c r="C128" s="2" t="s">
        <v>35</v>
      </c>
      <c r="D128" s="2" t="s">
        <v>489</v>
      </c>
      <c r="E128" s="2">
        <v>4.324</v>
      </c>
      <c r="F128" s="2">
        <v>230.24644</v>
      </c>
      <c r="G128" s="2" t="s">
        <v>490</v>
      </c>
      <c r="H128" s="2" t="s">
        <v>491</v>
      </c>
      <c r="I128" s="3">
        <v>317745.590606988</v>
      </c>
      <c r="J128" s="3">
        <v>407774.98537812</v>
      </c>
      <c r="K128" s="3">
        <v>160665.712361812</v>
      </c>
      <c r="L128" s="3">
        <v>69026.0046209338</v>
      </c>
      <c r="M128" s="3">
        <v>199489.712414091</v>
      </c>
      <c r="N128" s="3">
        <v>271531.613642832</v>
      </c>
      <c r="O128" s="3">
        <v>590039.614142765</v>
      </c>
      <c r="P128" s="3">
        <v>591353.496090645</v>
      </c>
      <c r="Q128" s="3">
        <v>313072.177690071</v>
      </c>
      <c r="R128" s="3">
        <v>513858.674127319</v>
      </c>
      <c r="S128" s="3">
        <v>351488.770267825</v>
      </c>
      <c r="T128" s="3">
        <v>235680.903072763</v>
      </c>
      <c r="U128" s="3">
        <v>690096.17671813</v>
      </c>
      <c r="V128" s="3">
        <v>361041.309784606</v>
      </c>
      <c r="W128" s="3">
        <v>682001.36095005</v>
      </c>
      <c r="X128" s="3">
        <v>389540.383864777</v>
      </c>
      <c r="Y128" s="3">
        <v>885982.268998029</v>
      </c>
      <c r="Z128" s="3">
        <v>892985.52429589</v>
      </c>
      <c r="AA128" s="3">
        <v>1423707.26167062</v>
      </c>
      <c r="AB128" s="3">
        <v>602365.709551399</v>
      </c>
      <c r="AC128" s="3">
        <v>1318980.25192207</v>
      </c>
      <c r="AD128" s="3">
        <v>745826.415624012</v>
      </c>
      <c r="AE128" s="3">
        <v>576301.252707195</v>
      </c>
      <c r="AF128" s="3">
        <v>653744.435354288</v>
      </c>
    </row>
    <row r="129" spans="1:32">
      <c r="A129" s="2" t="s">
        <v>492</v>
      </c>
      <c r="B129" s="2" t="s">
        <v>34</v>
      </c>
      <c r="C129" s="2" t="s">
        <v>35</v>
      </c>
      <c r="D129" s="2" t="s">
        <v>493</v>
      </c>
      <c r="E129" s="2">
        <v>11.691</v>
      </c>
      <c r="F129" s="2">
        <v>296.06784</v>
      </c>
      <c r="G129" s="2" t="s">
        <v>494</v>
      </c>
      <c r="H129" s="2" t="s">
        <v>495</v>
      </c>
      <c r="I129" s="3">
        <v>129814.210237472</v>
      </c>
      <c r="J129" s="3">
        <v>168244.420451645</v>
      </c>
      <c r="K129" s="3">
        <v>135133.976563114</v>
      </c>
      <c r="L129" s="3">
        <v>172924.061108392</v>
      </c>
      <c r="M129" s="3">
        <v>128175.260668549</v>
      </c>
      <c r="N129" s="3">
        <v>170474.776473631</v>
      </c>
      <c r="O129" s="3">
        <v>135116.697182735</v>
      </c>
      <c r="P129" s="3">
        <v>125326.50301529</v>
      </c>
      <c r="Q129" s="3">
        <v>112749.575615311</v>
      </c>
      <c r="R129" s="3">
        <v>62436.0256660309</v>
      </c>
      <c r="S129" s="3">
        <v>169884.051104745</v>
      </c>
      <c r="T129" s="3">
        <v>145616.918106374</v>
      </c>
      <c r="U129" s="3">
        <v>82861.0757393648</v>
      </c>
      <c r="V129" s="3">
        <v>180140.437571586</v>
      </c>
      <c r="W129" s="3">
        <v>104413.111240334</v>
      </c>
      <c r="X129" s="3">
        <v>131596.880674653</v>
      </c>
      <c r="Y129" s="3">
        <v>67061.697050938</v>
      </c>
      <c r="Z129" s="3">
        <v>171434.329829568</v>
      </c>
      <c r="AA129" s="3">
        <v>95090.1561790026</v>
      </c>
      <c r="AB129" s="3">
        <v>108272.575404646</v>
      </c>
      <c r="AC129" s="3">
        <v>141041.879544039</v>
      </c>
      <c r="AD129" s="3">
        <v>102310.422408341</v>
      </c>
      <c r="AE129" s="3">
        <v>95162.6038117548</v>
      </c>
      <c r="AF129" s="3">
        <v>122183.344845493</v>
      </c>
    </row>
    <row r="130" spans="1:32">
      <c r="A130" s="2" t="s">
        <v>496</v>
      </c>
      <c r="B130" s="2" t="s">
        <v>44</v>
      </c>
      <c r="C130" s="2" t="s">
        <v>45</v>
      </c>
      <c r="D130" s="2" t="s">
        <v>497</v>
      </c>
      <c r="E130" s="2">
        <v>8.273</v>
      </c>
      <c r="F130" s="2">
        <v>146.04561</v>
      </c>
      <c r="G130" s="2" t="s">
        <v>498</v>
      </c>
      <c r="H130" s="2" t="s">
        <v>499</v>
      </c>
      <c r="I130" s="3">
        <v>310.687258580371</v>
      </c>
      <c r="J130" s="3">
        <v>491.753818578799</v>
      </c>
      <c r="K130" s="3">
        <v>207.047790228784</v>
      </c>
      <c r="L130" s="3">
        <v>422.741970833887</v>
      </c>
      <c r="M130" s="3">
        <v>550.018075311811</v>
      </c>
      <c r="N130" s="3">
        <v>1016.02173113478</v>
      </c>
      <c r="O130" s="3">
        <v>1041.61580447929</v>
      </c>
      <c r="P130" s="3">
        <v>192.783076760544</v>
      </c>
      <c r="Q130" s="3">
        <v>166.796151844012</v>
      </c>
      <c r="R130" s="3">
        <v>577.504388898383</v>
      </c>
      <c r="S130" s="3">
        <v>619.559816458501</v>
      </c>
      <c r="T130" s="3">
        <v>572.606112786577</v>
      </c>
      <c r="U130" s="3">
        <v>1204.74762412112</v>
      </c>
      <c r="V130" s="3">
        <v>18020.2954363871</v>
      </c>
      <c r="W130" s="3">
        <v>1911.32848814859</v>
      </c>
      <c r="X130" s="3">
        <v>1224.69441388309</v>
      </c>
      <c r="Y130" s="3">
        <v>782.233778484304</v>
      </c>
      <c r="Z130" s="3">
        <v>27590.784323433</v>
      </c>
      <c r="AA130" s="3">
        <v>1384.23061023153</v>
      </c>
      <c r="AB130" s="3">
        <v>3264.92329992849</v>
      </c>
      <c r="AC130" s="3">
        <v>8712.71146611577</v>
      </c>
      <c r="AD130" s="3">
        <v>3464.86143283693</v>
      </c>
      <c r="AE130" s="3">
        <v>3454.88726472094</v>
      </c>
      <c r="AF130" s="3">
        <v>737.94002026532</v>
      </c>
    </row>
    <row r="131" spans="1:32">
      <c r="A131" s="2" t="s">
        <v>500</v>
      </c>
      <c r="B131" s="2" t="s">
        <v>44</v>
      </c>
      <c r="C131" s="2" t="s">
        <v>45</v>
      </c>
      <c r="D131" s="2" t="s">
        <v>501</v>
      </c>
      <c r="E131" s="2">
        <v>5.319</v>
      </c>
      <c r="F131" s="2">
        <v>206.08415</v>
      </c>
      <c r="G131" s="2" t="s">
        <v>502</v>
      </c>
      <c r="H131" s="2" t="s">
        <v>396</v>
      </c>
      <c r="I131" s="3">
        <v>5690.79448063817</v>
      </c>
      <c r="J131" s="3">
        <v>395.250981529932</v>
      </c>
      <c r="K131" s="3">
        <v>207.047790228784</v>
      </c>
      <c r="L131" s="3">
        <v>324.95991497144</v>
      </c>
      <c r="M131" s="3">
        <v>252.614164882623</v>
      </c>
      <c r="N131" s="3">
        <v>204.323929401761</v>
      </c>
      <c r="O131" s="3">
        <v>14985.9017179841</v>
      </c>
      <c r="P131" s="3">
        <v>898.308577575309</v>
      </c>
      <c r="Q131" s="3">
        <v>162.452502056408</v>
      </c>
      <c r="R131" s="3">
        <v>351.524410633799</v>
      </c>
      <c r="S131" s="3">
        <v>119.878662497395</v>
      </c>
      <c r="T131" s="3">
        <v>505.435011094305</v>
      </c>
      <c r="U131" s="3">
        <v>2610.45482678381</v>
      </c>
      <c r="V131" s="3">
        <v>4908.56944266049</v>
      </c>
      <c r="W131" s="3">
        <v>547.381810958997</v>
      </c>
      <c r="X131" s="3">
        <v>2045.86319475763</v>
      </c>
      <c r="Y131" s="3">
        <v>124.164091822905</v>
      </c>
      <c r="Z131" s="3">
        <v>15259.6132911332</v>
      </c>
      <c r="AA131" s="3">
        <v>1782.10577434624</v>
      </c>
      <c r="AB131" s="3">
        <v>34592.6774066103</v>
      </c>
      <c r="AC131" s="3">
        <v>12540.8185624545</v>
      </c>
      <c r="AD131" s="3">
        <v>5251.29737257278</v>
      </c>
      <c r="AE131" s="3">
        <v>3725.44363887341</v>
      </c>
      <c r="AF131" s="3">
        <v>16866.5757520791</v>
      </c>
    </row>
    <row r="132" spans="1:32">
      <c r="A132" s="2" t="s">
        <v>503</v>
      </c>
      <c r="B132" s="2" t="s">
        <v>44</v>
      </c>
      <c r="C132" s="2" t="s">
        <v>45</v>
      </c>
      <c r="D132" s="2" t="s">
        <v>504</v>
      </c>
      <c r="E132" s="2">
        <v>8.919</v>
      </c>
      <c r="F132" s="2">
        <v>173.09158</v>
      </c>
      <c r="G132" s="2" t="s">
        <v>336</v>
      </c>
      <c r="H132" s="2" t="s">
        <v>499</v>
      </c>
      <c r="I132" s="3">
        <v>2074.01532540866</v>
      </c>
      <c r="J132" s="3">
        <v>1749.37057799222</v>
      </c>
      <c r="K132" s="3">
        <v>250.545225150798</v>
      </c>
      <c r="L132" s="3">
        <v>3621.61208404822</v>
      </c>
      <c r="M132" s="3">
        <v>50.1645150121521</v>
      </c>
      <c r="N132" s="3">
        <v>4142.45774677542</v>
      </c>
      <c r="O132" s="3">
        <v>20119.0857986867</v>
      </c>
      <c r="P132" s="3">
        <v>411.808876012052</v>
      </c>
      <c r="Q132" s="3">
        <v>496.913535701953</v>
      </c>
      <c r="R132" s="3">
        <v>1542.94107381764</v>
      </c>
      <c r="S132" s="3">
        <v>414.533692748003</v>
      </c>
      <c r="T132" s="3">
        <v>688.228500945405</v>
      </c>
      <c r="U132" s="3">
        <v>665.489257582411</v>
      </c>
      <c r="V132" s="3">
        <v>34023.6502326968</v>
      </c>
      <c r="W132" s="3">
        <v>9407.2394052812</v>
      </c>
      <c r="X132" s="3">
        <v>1239.98838831198</v>
      </c>
      <c r="Y132" s="3">
        <v>888.337638769332</v>
      </c>
      <c r="Z132" s="3">
        <v>1166.20377204696</v>
      </c>
      <c r="AA132" s="3">
        <v>1078.01255198618</v>
      </c>
      <c r="AB132" s="3">
        <v>4801.63707803347</v>
      </c>
      <c r="AC132" s="3">
        <v>2277.2715836881</v>
      </c>
      <c r="AD132" s="3">
        <v>4142.76910447894</v>
      </c>
      <c r="AE132" s="3">
        <v>956.357966025918</v>
      </c>
      <c r="AF132" s="3">
        <v>5353.61819146559</v>
      </c>
    </row>
    <row r="133" spans="1:32">
      <c r="A133" s="2" t="s">
        <v>505</v>
      </c>
      <c r="B133" s="2" t="s">
        <v>34</v>
      </c>
      <c r="C133" s="2" t="s">
        <v>35</v>
      </c>
      <c r="D133" s="2" t="s">
        <v>506</v>
      </c>
      <c r="E133" s="2">
        <v>5.561</v>
      </c>
      <c r="F133" s="2">
        <v>180.06509</v>
      </c>
      <c r="G133" s="2" t="s">
        <v>358</v>
      </c>
      <c r="H133" s="2" t="s">
        <v>359</v>
      </c>
      <c r="I133" s="3">
        <v>243.108821979466</v>
      </c>
      <c r="J133" s="3">
        <v>281.481497417094</v>
      </c>
      <c r="K133" s="3">
        <v>156.805186997716</v>
      </c>
      <c r="L133" s="3">
        <v>133.909430939698</v>
      </c>
      <c r="M133" s="3">
        <v>133.103620552723</v>
      </c>
      <c r="N133" s="3">
        <v>156.824580488413</v>
      </c>
      <c r="O133" s="3">
        <v>178.834146507304</v>
      </c>
      <c r="P133" s="3">
        <v>292.416910652295</v>
      </c>
      <c r="Q133" s="3">
        <v>135.99571578536</v>
      </c>
      <c r="R133" s="3">
        <v>487.692064140474</v>
      </c>
      <c r="S133" s="3">
        <v>201.282939455156</v>
      </c>
      <c r="T133" s="3">
        <v>202.464837381561</v>
      </c>
      <c r="U133" s="3">
        <v>353.818094208905</v>
      </c>
      <c r="V133" s="3">
        <v>128.659396404356</v>
      </c>
      <c r="W133" s="3">
        <v>366.140163891707</v>
      </c>
      <c r="Y133" s="3">
        <v>159.074483393967</v>
      </c>
      <c r="Z133" s="3">
        <v>236745.759829059</v>
      </c>
      <c r="AA133" s="3">
        <v>192.389984460227</v>
      </c>
      <c r="AB133" s="3">
        <v>192.951873786959</v>
      </c>
      <c r="AC133" s="3">
        <v>208.632593282855</v>
      </c>
      <c r="AD133" s="3">
        <v>233.827382280215</v>
      </c>
      <c r="AE133" s="3">
        <v>542.844976085364</v>
      </c>
      <c r="AF133" s="3">
        <v>159.633594874391</v>
      </c>
    </row>
    <row r="134" spans="1:32">
      <c r="A134" s="2" t="s">
        <v>507</v>
      </c>
      <c r="B134" s="2" t="s">
        <v>34</v>
      </c>
      <c r="C134" s="2" t="s">
        <v>35</v>
      </c>
      <c r="D134" s="2" t="s">
        <v>508</v>
      </c>
      <c r="E134" s="2">
        <v>1.743</v>
      </c>
      <c r="F134" s="2">
        <v>123.0546</v>
      </c>
      <c r="G134" s="2" t="s">
        <v>509</v>
      </c>
      <c r="H134" s="2" t="s">
        <v>57</v>
      </c>
      <c r="I134" s="3">
        <v>35901.0362788221</v>
      </c>
      <c r="J134" s="3">
        <v>86798.1949591859</v>
      </c>
      <c r="K134" s="3">
        <v>32848.3942025274</v>
      </c>
      <c r="L134" s="3">
        <v>49980.3246800894</v>
      </c>
      <c r="M134" s="3">
        <v>17486.818705463</v>
      </c>
      <c r="N134" s="3">
        <v>68954.8455432229</v>
      </c>
      <c r="O134" s="3">
        <v>126183.06623818</v>
      </c>
      <c r="P134" s="3">
        <v>16386.6299641421</v>
      </c>
      <c r="Q134" s="3">
        <v>21242.7133502582</v>
      </c>
      <c r="R134" s="3">
        <v>41526.7647342604</v>
      </c>
      <c r="S134" s="3">
        <v>84013.7486421521</v>
      </c>
      <c r="T134" s="3">
        <v>68891.9476859166</v>
      </c>
      <c r="U134" s="3">
        <v>74192.5324312466</v>
      </c>
      <c r="V134" s="3">
        <v>37798.0183451514</v>
      </c>
      <c r="W134" s="3">
        <v>237107.873678116</v>
      </c>
      <c r="X134" s="3">
        <v>44995.6238892078</v>
      </c>
      <c r="Y134" s="3">
        <v>35246.8003721446</v>
      </c>
      <c r="Z134" s="3">
        <v>54863.3449689793</v>
      </c>
      <c r="AA134" s="3">
        <v>62260.0991816376</v>
      </c>
      <c r="AB134" s="3">
        <v>319049.967208284</v>
      </c>
      <c r="AC134" s="3">
        <v>48421.5010961089</v>
      </c>
      <c r="AD134" s="3">
        <v>83285.1668757188</v>
      </c>
      <c r="AE134" s="3">
        <v>106128.956801145</v>
      </c>
      <c r="AF134" s="3">
        <v>113169.785197651</v>
      </c>
    </row>
    <row r="135" spans="1:32">
      <c r="A135" s="2" t="s">
        <v>510</v>
      </c>
      <c r="B135" s="2" t="s">
        <v>34</v>
      </c>
      <c r="C135" s="2" t="s">
        <v>35</v>
      </c>
      <c r="D135" s="2" t="s">
        <v>511</v>
      </c>
      <c r="E135" s="2">
        <v>5.858</v>
      </c>
      <c r="F135" s="2">
        <v>124.03874</v>
      </c>
      <c r="G135" s="2" t="s">
        <v>512</v>
      </c>
      <c r="H135" s="2" t="s">
        <v>92</v>
      </c>
      <c r="I135" s="3">
        <v>15357.1606816446</v>
      </c>
      <c r="J135" s="3">
        <v>12032.3787606302</v>
      </c>
      <c r="K135" s="3">
        <v>7386.34959805031</v>
      </c>
      <c r="L135" s="3">
        <v>4687.6131789768</v>
      </c>
      <c r="M135" s="3">
        <v>456.607122160996</v>
      </c>
      <c r="N135" s="3">
        <v>93.172250760763</v>
      </c>
      <c r="O135" s="3">
        <v>21350.4895555979</v>
      </c>
      <c r="P135" s="3">
        <v>5854.91994415383</v>
      </c>
      <c r="Q135" s="3">
        <v>6935.78150505336</v>
      </c>
      <c r="R135" s="3">
        <v>433.345147901946</v>
      </c>
      <c r="S135" s="3">
        <v>34799.44484307</v>
      </c>
      <c r="T135" s="3">
        <v>5298.26814706292</v>
      </c>
      <c r="U135" s="3">
        <v>7906.79376411546</v>
      </c>
      <c r="V135" s="3">
        <v>10864.9979829231</v>
      </c>
      <c r="W135" s="3">
        <v>828.633002491757</v>
      </c>
      <c r="X135" s="3">
        <v>777.490645618176</v>
      </c>
      <c r="Y135" s="3">
        <v>488.512607067925</v>
      </c>
      <c r="Z135" s="3">
        <v>24509.6477767214</v>
      </c>
      <c r="AA135" s="3">
        <v>702.054680135564</v>
      </c>
      <c r="AB135" s="3">
        <v>1242.05547497594</v>
      </c>
      <c r="AC135" s="3">
        <v>33789.7350330622</v>
      </c>
      <c r="AD135" s="3">
        <v>1882.13764850183</v>
      </c>
      <c r="AE135" s="3">
        <v>12352.7635800443</v>
      </c>
      <c r="AF135" s="3">
        <v>16879.4267835157</v>
      </c>
    </row>
    <row r="136" spans="1:32">
      <c r="A136" s="2" t="s">
        <v>513</v>
      </c>
      <c r="B136" s="2" t="s">
        <v>34</v>
      </c>
      <c r="C136" s="2" t="s">
        <v>35</v>
      </c>
      <c r="D136" s="2" t="s">
        <v>514</v>
      </c>
      <c r="E136" s="2">
        <v>1.155</v>
      </c>
      <c r="F136" s="2">
        <v>169.07675</v>
      </c>
      <c r="G136" s="2" t="s">
        <v>515</v>
      </c>
      <c r="H136" s="2" t="s">
        <v>516</v>
      </c>
      <c r="I136" s="3">
        <v>30513.6975781606</v>
      </c>
      <c r="J136" s="3">
        <v>27349.5574390826</v>
      </c>
      <c r="K136" s="3">
        <v>25306.156406877</v>
      </c>
      <c r="L136" s="3">
        <v>41790.7057984089</v>
      </c>
      <c r="M136" s="3">
        <v>37777.6282518413</v>
      </c>
      <c r="N136" s="3">
        <v>32424.8657622778</v>
      </c>
      <c r="O136" s="3">
        <v>19153.7139752759</v>
      </c>
      <c r="P136" s="3">
        <v>19331.48451129</v>
      </c>
      <c r="Q136" s="3">
        <v>18448.8684776475</v>
      </c>
      <c r="R136" s="3">
        <v>9442.06160544108</v>
      </c>
      <c r="S136" s="3">
        <v>38770.094630086</v>
      </c>
      <c r="T136" s="3">
        <v>43111.86329491</v>
      </c>
      <c r="U136" s="3">
        <v>32737.5394874057</v>
      </c>
      <c r="V136" s="3">
        <v>48294.3207443486</v>
      </c>
      <c r="W136" s="3">
        <v>31747.1357311248</v>
      </c>
      <c r="X136" s="3">
        <v>229735.307972618</v>
      </c>
      <c r="Y136" s="3">
        <v>29492.4092212415</v>
      </c>
      <c r="Z136" s="3">
        <v>101363.862490032</v>
      </c>
      <c r="AA136" s="3">
        <v>30364.9900034916</v>
      </c>
      <c r="AB136" s="3">
        <v>47877.4835088863</v>
      </c>
      <c r="AC136" s="3">
        <v>38247.2266069138</v>
      </c>
      <c r="AD136" s="3">
        <v>37998.6774090739</v>
      </c>
      <c r="AE136" s="3">
        <v>35550.2651853867</v>
      </c>
      <c r="AF136" s="3">
        <v>31829.6867897585</v>
      </c>
    </row>
    <row r="137" spans="1:32">
      <c r="A137" s="2" t="s">
        <v>517</v>
      </c>
      <c r="B137" s="2" t="s">
        <v>34</v>
      </c>
      <c r="C137" s="2" t="s">
        <v>35</v>
      </c>
      <c r="D137" s="2" t="s">
        <v>518</v>
      </c>
      <c r="E137" s="2">
        <v>0.99</v>
      </c>
      <c r="F137" s="2">
        <v>282.28009</v>
      </c>
      <c r="G137" s="2" t="s">
        <v>519</v>
      </c>
      <c r="H137" s="2" t="s">
        <v>296</v>
      </c>
      <c r="I137" s="3">
        <v>2197827.66538519</v>
      </c>
      <c r="J137" s="3">
        <v>2275837.7691981</v>
      </c>
      <c r="K137" s="3">
        <v>1576282.76681044</v>
      </c>
      <c r="L137" s="3">
        <v>1560266.48664021</v>
      </c>
      <c r="M137" s="3">
        <v>2124904.98366462</v>
      </c>
      <c r="N137" s="3">
        <v>1356365.64917143</v>
      </c>
      <c r="O137" s="3">
        <v>1980056.28520362</v>
      </c>
      <c r="P137" s="3">
        <v>1864277.21681562</v>
      </c>
      <c r="Q137" s="3">
        <v>1542008.87242103</v>
      </c>
      <c r="R137" s="3">
        <v>2909519.36810984</v>
      </c>
      <c r="S137" s="3">
        <v>2415896.60550362</v>
      </c>
      <c r="T137" s="3">
        <v>2185022.87503632</v>
      </c>
      <c r="U137" s="3">
        <v>1022486.42275687</v>
      </c>
      <c r="V137" s="3">
        <v>837447.851774951</v>
      </c>
      <c r="W137" s="3">
        <v>1025123.94143921</v>
      </c>
      <c r="X137" s="3">
        <v>1015220.49017286</v>
      </c>
      <c r="Y137" s="3">
        <v>1163636.00374881</v>
      </c>
      <c r="Z137" s="3">
        <v>2138386.84575446</v>
      </c>
      <c r="AA137" s="3">
        <v>1472903.96839864</v>
      </c>
      <c r="AB137" s="3">
        <v>1270012.69946709</v>
      </c>
      <c r="AC137" s="3">
        <v>916951.49115084</v>
      </c>
      <c r="AD137" s="3">
        <v>1105571.57105066</v>
      </c>
      <c r="AE137" s="3">
        <v>1043015.26127069</v>
      </c>
      <c r="AF137" s="3">
        <v>923085.957466897</v>
      </c>
    </row>
    <row r="138" spans="1:32">
      <c r="A138" s="2" t="s">
        <v>520</v>
      </c>
      <c r="B138" s="2" t="s">
        <v>34</v>
      </c>
      <c r="C138" s="2" t="s">
        <v>35</v>
      </c>
      <c r="D138" s="2" t="s">
        <v>521</v>
      </c>
      <c r="E138" s="2">
        <v>5.083</v>
      </c>
      <c r="F138" s="2">
        <v>318.30023</v>
      </c>
      <c r="G138" s="2" t="s">
        <v>522</v>
      </c>
      <c r="H138" s="2" t="s">
        <v>523</v>
      </c>
      <c r="I138" s="3">
        <v>14780.0722644215</v>
      </c>
      <c r="J138" s="3">
        <v>21163.3328555766</v>
      </c>
      <c r="K138" s="3">
        <v>12422.4553699302</v>
      </c>
      <c r="L138" s="3">
        <v>3148.82936730132</v>
      </c>
      <c r="M138" s="3">
        <v>950.236443416127</v>
      </c>
      <c r="N138" s="3">
        <v>1552.56334683529</v>
      </c>
      <c r="O138" s="3">
        <v>5043.12293150599</v>
      </c>
      <c r="P138" s="3">
        <v>10188.5197550748</v>
      </c>
      <c r="Q138" s="3">
        <v>11176.2922133673</v>
      </c>
      <c r="R138" s="3">
        <v>1782.0067798212</v>
      </c>
      <c r="S138" s="3">
        <v>11736.9207180435</v>
      </c>
      <c r="T138" s="3">
        <v>3349.87276394946</v>
      </c>
      <c r="U138" s="3">
        <v>7622.69864729478</v>
      </c>
      <c r="V138" s="3">
        <v>63455.0063355783</v>
      </c>
      <c r="W138" s="3">
        <v>589.892486269972</v>
      </c>
      <c r="X138" s="3">
        <v>2110.64550971488</v>
      </c>
      <c r="Y138" s="3">
        <v>4469.47983987566</v>
      </c>
      <c r="Z138" s="3">
        <v>9060.33521074258</v>
      </c>
      <c r="AA138" s="3">
        <v>5425.17254425271</v>
      </c>
      <c r="AB138" s="3">
        <v>417.099559503547</v>
      </c>
      <c r="AC138" s="3">
        <v>13379.9705033496</v>
      </c>
      <c r="AD138" s="3">
        <v>48595.7804483743</v>
      </c>
      <c r="AE138" s="3">
        <v>3034.84614939781</v>
      </c>
      <c r="AF138" s="3">
        <v>11039.7586102348</v>
      </c>
    </row>
    <row r="139" spans="1:32">
      <c r="A139" s="2" t="s">
        <v>524</v>
      </c>
      <c r="B139" s="2" t="s">
        <v>44</v>
      </c>
      <c r="C139" s="2" t="s">
        <v>45</v>
      </c>
      <c r="D139" s="2" t="s">
        <v>525</v>
      </c>
      <c r="E139" s="2">
        <v>5.922</v>
      </c>
      <c r="F139" s="2">
        <v>155.00977</v>
      </c>
      <c r="G139" s="2" t="s">
        <v>526</v>
      </c>
      <c r="H139" s="2" t="s">
        <v>527</v>
      </c>
      <c r="I139" s="3">
        <v>1854.63691763244</v>
      </c>
      <c r="J139" s="3">
        <v>7089.87864531354</v>
      </c>
      <c r="K139" s="3">
        <v>2840.38250040748</v>
      </c>
      <c r="L139" s="3">
        <v>2046.07113883601</v>
      </c>
      <c r="M139" s="3">
        <v>4839.08410885082</v>
      </c>
      <c r="N139" s="3">
        <v>4.66492989501737</v>
      </c>
      <c r="O139" s="3">
        <v>5917.85262367878</v>
      </c>
      <c r="P139" s="3">
        <v>2454.70388838556</v>
      </c>
      <c r="Q139" s="3">
        <v>3071.82912979389</v>
      </c>
      <c r="R139" s="3">
        <v>5038.09807097655</v>
      </c>
      <c r="S139" s="3">
        <v>1074.42651714955</v>
      </c>
      <c r="T139" s="3">
        <v>926.080270872137</v>
      </c>
      <c r="U139" s="3">
        <v>1343.09668070502</v>
      </c>
      <c r="V139" s="3">
        <v>5575.86839710273</v>
      </c>
      <c r="W139" s="3">
        <v>2912.07123430186</v>
      </c>
      <c r="X139" s="3">
        <v>2501.15304891013</v>
      </c>
      <c r="Y139" s="3">
        <v>3798.29244530979</v>
      </c>
      <c r="Z139" s="3">
        <v>42465.786534489</v>
      </c>
      <c r="AA139" s="3">
        <v>7241.95292170041</v>
      </c>
      <c r="AB139" s="3">
        <v>5306.48949329143</v>
      </c>
      <c r="AC139" s="3">
        <v>13505.3809804296</v>
      </c>
      <c r="AD139" s="3">
        <v>7458.40557814938</v>
      </c>
      <c r="AE139" s="3">
        <v>9683.5655305355</v>
      </c>
      <c r="AF139" s="3">
        <v>3859.15299486901</v>
      </c>
    </row>
    <row r="140" spans="1:32">
      <c r="A140" s="2" t="s">
        <v>528</v>
      </c>
      <c r="B140" s="2" t="s">
        <v>34</v>
      </c>
      <c r="C140" s="2" t="s">
        <v>35</v>
      </c>
      <c r="D140" s="2" t="s">
        <v>529</v>
      </c>
      <c r="E140" s="2">
        <v>4.906</v>
      </c>
      <c r="F140" s="2">
        <v>400.34311</v>
      </c>
      <c r="G140" s="2" t="s">
        <v>530</v>
      </c>
      <c r="I140" s="3">
        <v>96933.1519947934</v>
      </c>
      <c r="J140" s="3">
        <v>84292.8822649804</v>
      </c>
      <c r="K140" s="3">
        <v>133557.671788558</v>
      </c>
      <c r="L140" s="3">
        <v>162049.205743131</v>
      </c>
      <c r="M140" s="3">
        <v>152901.682258777</v>
      </c>
      <c r="N140" s="3">
        <v>130322.148883403</v>
      </c>
      <c r="O140" s="3">
        <v>66945.1205341505</v>
      </c>
      <c r="P140" s="3">
        <v>108795.074966773</v>
      </c>
      <c r="Q140" s="3">
        <v>109735.764517839</v>
      </c>
      <c r="R140" s="3">
        <v>110687.506193806</v>
      </c>
      <c r="S140" s="3">
        <v>51138.3686675385</v>
      </c>
      <c r="T140" s="3">
        <v>48736.1787125614</v>
      </c>
      <c r="U140" s="3">
        <v>79847.3780898678</v>
      </c>
      <c r="V140" s="3">
        <v>86817.248375211</v>
      </c>
      <c r="W140" s="3">
        <v>114180.060699937</v>
      </c>
      <c r="X140" s="3">
        <v>92310.5419077173</v>
      </c>
      <c r="Y140" s="3">
        <v>112658.601713587</v>
      </c>
      <c r="Z140" s="3">
        <v>78163.2527195672</v>
      </c>
      <c r="AA140" s="3">
        <v>95270.1701995502</v>
      </c>
      <c r="AB140" s="3">
        <v>119812.715017725</v>
      </c>
      <c r="AC140" s="3">
        <v>118800.645662514</v>
      </c>
      <c r="AD140" s="3">
        <v>113416.647137138</v>
      </c>
      <c r="AE140" s="3">
        <v>90305.7443821356</v>
      </c>
      <c r="AF140" s="3">
        <v>133435.948248894</v>
      </c>
    </row>
    <row r="141" spans="1:32">
      <c r="A141" s="2" t="s">
        <v>531</v>
      </c>
      <c r="B141" s="2" t="s">
        <v>44</v>
      </c>
      <c r="C141" s="2" t="s">
        <v>45</v>
      </c>
      <c r="D141" s="2" t="s">
        <v>532</v>
      </c>
      <c r="E141" s="2">
        <v>6.741</v>
      </c>
      <c r="F141" s="2">
        <v>218.10666</v>
      </c>
      <c r="G141" s="2" t="s">
        <v>533</v>
      </c>
      <c r="H141" s="2" t="s">
        <v>534</v>
      </c>
      <c r="I141" s="3">
        <v>573.94134791183</v>
      </c>
      <c r="J141" s="3">
        <v>571.830640810837</v>
      </c>
      <c r="K141" s="3">
        <v>458.462964078022</v>
      </c>
      <c r="L141" s="3">
        <v>542.58012952245</v>
      </c>
      <c r="M141" s="3">
        <v>1108.098304822</v>
      </c>
      <c r="N141" s="3">
        <v>33.5874952441251</v>
      </c>
      <c r="O141" s="3">
        <v>1275.51846853824</v>
      </c>
      <c r="P141" s="3">
        <v>71.6628191099404</v>
      </c>
      <c r="Q141" s="3">
        <v>595.948750859335</v>
      </c>
      <c r="R141" s="3">
        <v>2072.73857841572</v>
      </c>
      <c r="S141" s="3">
        <v>616.198732463247</v>
      </c>
      <c r="T141" s="3">
        <v>39.6419616544553</v>
      </c>
      <c r="U141" s="3">
        <v>438.273653703743</v>
      </c>
      <c r="V141" s="3">
        <v>2621.91537655245</v>
      </c>
      <c r="W141" s="3">
        <v>967.255858894604</v>
      </c>
      <c r="X141" s="3">
        <v>425.878364866165</v>
      </c>
      <c r="Y141" s="3">
        <v>1171.65752101978</v>
      </c>
      <c r="Z141" s="3">
        <v>12186.0984319198</v>
      </c>
      <c r="AA141" s="3">
        <v>256.223273225701</v>
      </c>
      <c r="AB141" s="3">
        <v>3081.34060347105</v>
      </c>
      <c r="AC141" s="3">
        <v>910.305781964007</v>
      </c>
      <c r="AD141" s="3">
        <v>510.20724134063</v>
      </c>
      <c r="AE141" s="3">
        <v>452.887843690011</v>
      </c>
      <c r="AF141" s="3">
        <v>864.756379303509</v>
      </c>
    </row>
    <row r="142" spans="1:32">
      <c r="A142" s="2" t="s">
        <v>535</v>
      </c>
      <c r="B142" s="2" t="s">
        <v>34</v>
      </c>
      <c r="C142" s="2" t="s">
        <v>35</v>
      </c>
      <c r="D142" s="2" t="s">
        <v>536</v>
      </c>
      <c r="E142" s="2">
        <v>3.922</v>
      </c>
      <c r="F142" s="2">
        <v>341.19904</v>
      </c>
      <c r="G142" s="2" t="s">
        <v>537</v>
      </c>
      <c r="H142" s="2" t="s">
        <v>538</v>
      </c>
      <c r="I142" s="3">
        <v>19992.7502580298</v>
      </c>
      <c r="J142" s="3">
        <v>20062.8803045885</v>
      </c>
      <c r="K142" s="3">
        <v>10441.7582710117</v>
      </c>
      <c r="L142" s="3">
        <v>11896.7957592742</v>
      </c>
      <c r="M142" s="3">
        <v>8692.28345874437</v>
      </c>
      <c r="N142" s="3">
        <v>12368.8469128744</v>
      </c>
      <c r="O142" s="3">
        <v>14483.2583297174</v>
      </c>
      <c r="P142" s="3">
        <v>11229.3735174288</v>
      </c>
      <c r="Q142" s="3">
        <v>12320.8467609837</v>
      </c>
      <c r="R142" s="3">
        <v>12448.3041826354</v>
      </c>
      <c r="S142" s="3">
        <v>8817.6929936473</v>
      </c>
      <c r="T142" s="3">
        <v>14977.1391392905</v>
      </c>
      <c r="U142" s="3">
        <v>11105.7255923454</v>
      </c>
      <c r="V142" s="3">
        <v>12053.6571825394</v>
      </c>
      <c r="W142" s="3">
        <v>14255.9135157367</v>
      </c>
      <c r="X142" s="3">
        <v>13286.5244651615</v>
      </c>
      <c r="Y142" s="3">
        <v>11643.2258974488</v>
      </c>
      <c r="Z142" s="3">
        <v>9715.45968935949</v>
      </c>
      <c r="AA142" s="3">
        <v>9218.96802729297</v>
      </c>
      <c r="AB142" s="3">
        <v>15594.4397634886</v>
      </c>
      <c r="AC142" s="3">
        <v>16591.9130023329</v>
      </c>
      <c r="AD142" s="3">
        <v>13490.5729126398</v>
      </c>
      <c r="AE142" s="3">
        <v>16119.5106951621</v>
      </c>
      <c r="AF142" s="3">
        <v>14622.6459618601</v>
      </c>
    </row>
    <row r="143" spans="1:32">
      <c r="A143" s="2" t="s">
        <v>539</v>
      </c>
      <c r="B143" s="2" t="s">
        <v>34</v>
      </c>
      <c r="C143" s="2" t="s">
        <v>35</v>
      </c>
      <c r="D143" s="2" t="s">
        <v>540</v>
      </c>
      <c r="E143" s="2">
        <v>5.699</v>
      </c>
      <c r="F143" s="2">
        <v>265.1174</v>
      </c>
      <c r="G143" s="2" t="s">
        <v>541</v>
      </c>
      <c r="H143" s="2" t="s">
        <v>199</v>
      </c>
      <c r="I143" s="3">
        <v>6923.88086676471</v>
      </c>
      <c r="J143" s="3">
        <v>346.438766051807</v>
      </c>
      <c r="K143" s="3">
        <v>5014.09802633633</v>
      </c>
      <c r="L143" s="3">
        <v>627.259965980691</v>
      </c>
      <c r="M143" s="3">
        <v>309.39980671527</v>
      </c>
      <c r="N143" s="3">
        <v>520.288608208617</v>
      </c>
      <c r="O143" s="3">
        <v>11911.5079260736</v>
      </c>
      <c r="P143" s="3">
        <v>2823.56264530174</v>
      </c>
      <c r="Q143" s="3">
        <v>1763.38069058601</v>
      </c>
      <c r="R143" s="3">
        <v>300.33822131818</v>
      </c>
      <c r="S143" s="3">
        <v>5477.14632144744</v>
      </c>
      <c r="T143" s="3">
        <v>105.176538899512</v>
      </c>
      <c r="U143" s="3">
        <v>87.4138820986706</v>
      </c>
      <c r="V143" s="3">
        <v>362.934715230198</v>
      </c>
      <c r="W143" s="3">
        <v>5968.51290554463</v>
      </c>
      <c r="X143" s="3">
        <v>344.81929763292</v>
      </c>
      <c r="Y143" s="3">
        <v>212.441406855169</v>
      </c>
      <c r="Z143" s="3">
        <v>3659.49385282867</v>
      </c>
      <c r="AA143" s="3">
        <v>141.76104118122</v>
      </c>
      <c r="AB143" s="3">
        <v>794.915503984598</v>
      </c>
      <c r="AC143" s="3">
        <v>9719.53039365636</v>
      </c>
      <c r="AD143" s="3">
        <v>160.108404615516</v>
      </c>
      <c r="AE143" s="3">
        <v>280.82000799528</v>
      </c>
      <c r="AF143" s="3">
        <v>6644.09628862824</v>
      </c>
    </row>
    <row r="144" spans="1:32">
      <c r="A144" s="2" t="s">
        <v>542</v>
      </c>
      <c r="B144" s="2" t="s">
        <v>34</v>
      </c>
      <c r="C144" s="2" t="s">
        <v>35</v>
      </c>
      <c r="D144" s="2" t="s">
        <v>543</v>
      </c>
      <c r="E144" s="2">
        <v>5.49</v>
      </c>
      <c r="F144" s="2">
        <v>194.07936</v>
      </c>
      <c r="G144" s="2" t="s">
        <v>544</v>
      </c>
      <c r="H144" s="2" t="s">
        <v>199</v>
      </c>
      <c r="I144" s="3">
        <v>2239.90555396615</v>
      </c>
      <c r="J144" s="3">
        <v>687.782844367559</v>
      </c>
      <c r="K144" s="3">
        <v>766.603136433279</v>
      </c>
      <c r="L144" s="3">
        <v>382.933986722294</v>
      </c>
      <c r="M144" s="3">
        <v>298.822035545517</v>
      </c>
      <c r="N144" s="3">
        <v>488.00119457865</v>
      </c>
      <c r="O144" s="3">
        <v>370.359748573192</v>
      </c>
      <c r="P144" s="3">
        <v>363.875705538386</v>
      </c>
      <c r="Q144" s="3">
        <v>491.04493350687</v>
      </c>
      <c r="S144" s="3">
        <v>2350.38463463164</v>
      </c>
      <c r="T144" s="3">
        <v>645.521007495755</v>
      </c>
      <c r="U144" s="3">
        <v>718.042602953365</v>
      </c>
      <c r="V144" s="3">
        <v>871.811432351905</v>
      </c>
      <c r="W144" s="3">
        <v>184.14066722039</v>
      </c>
      <c r="X144" s="3">
        <v>561.154971625548</v>
      </c>
      <c r="Y144" s="3">
        <v>202.178536958784</v>
      </c>
      <c r="Z144" s="3">
        <v>67368.835709602</v>
      </c>
      <c r="AA144" s="3">
        <v>167.638056634934</v>
      </c>
      <c r="AB144" s="3">
        <v>782.20609912438</v>
      </c>
      <c r="AC144" s="3">
        <v>748.328882493594</v>
      </c>
      <c r="AD144" s="3">
        <v>396.239504947753</v>
      </c>
      <c r="AE144" s="3">
        <v>183.528036721325</v>
      </c>
      <c r="AF144" s="3">
        <v>940.064503149191</v>
      </c>
    </row>
    <row r="145" spans="1:32">
      <c r="A145" s="2" t="s">
        <v>545</v>
      </c>
      <c r="B145" s="2" t="s">
        <v>34</v>
      </c>
      <c r="C145" s="2" t="s">
        <v>35</v>
      </c>
      <c r="D145" s="2" t="s">
        <v>546</v>
      </c>
      <c r="E145" s="2">
        <v>7.474</v>
      </c>
      <c r="F145" s="2">
        <v>166.08612</v>
      </c>
      <c r="G145" s="2" t="s">
        <v>395</v>
      </c>
      <c r="H145" s="2" t="s">
        <v>396</v>
      </c>
      <c r="I145" s="3">
        <v>21787.7430649753</v>
      </c>
      <c r="J145" s="3">
        <v>13704.7100099906</v>
      </c>
      <c r="K145" s="3">
        <v>13102.8615029846</v>
      </c>
      <c r="L145" s="3">
        <v>46447.7782299784</v>
      </c>
      <c r="M145" s="3">
        <v>41123.7298652065</v>
      </c>
      <c r="N145" s="3">
        <v>32153.6514877861</v>
      </c>
      <c r="O145" s="3">
        <v>40143.0739317977</v>
      </c>
      <c r="P145" s="3">
        <v>2590.38131462081</v>
      </c>
      <c r="Q145" s="3">
        <v>7511.70967056048</v>
      </c>
      <c r="R145" s="3">
        <v>7036.49547088308</v>
      </c>
      <c r="S145" s="3">
        <v>43494.6177866142</v>
      </c>
      <c r="T145" s="3">
        <v>8368.10837619242</v>
      </c>
      <c r="U145" s="3">
        <v>1659.82311842118</v>
      </c>
      <c r="V145" s="3">
        <v>463325.529926069</v>
      </c>
      <c r="W145" s="3">
        <v>39524.9377506372</v>
      </c>
      <c r="X145" s="3">
        <v>44855.0606086441</v>
      </c>
      <c r="Y145" s="3">
        <v>4613.16001842505</v>
      </c>
      <c r="Z145" s="3">
        <v>11317.547832077</v>
      </c>
      <c r="AA145" s="3">
        <v>4315.83614262824</v>
      </c>
      <c r="AB145" s="3">
        <v>56593.8244421128</v>
      </c>
      <c r="AC145" s="3">
        <v>15779.8699745853</v>
      </c>
      <c r="AD145" s="3">
        <v>2810.53602346662</v>
      </c>
      <c r="AE145" s="3">
        <v>2294.10045901656</v>
      </c>
      <c r="AF145" s="3">
        <v>12953.275035069</v>
      </c>
    </row>
    <row r="146" spans="1:32">
      <c r="A146" s="2" t="s">
        <v>547</v>
      </c>
      <c r="B146" s="2" t="s">
        <v>44</v>
      </c>
      <c r="C146" s="2" t="s">
        <v>45</v>
      </c>
      <c r="D146" s="2" t="s">
        <v>548</v>
      </c>
      <c r="E146" s="2">
        <v>5.68</v>
      </c>
      <c r="F146" s="2">
        <v>452.27881</v>
      </c>
      <c r="G146" s="2" t="s">
        <v>433</v>
      </c>
      <c r="H146" s="2" t="s">
        <v>549</v>
      </c>
      <c r="I146" s="3">
        <v>6889.66783340441</v>
      </c>
      <c r="J146" s="3">
        <v>7493.34263425189</v>
      </c>
      <c r="K146" s="3">
        <v>11747.7872237374</v>
      </c>
      <c r="L146" s="3">
        <v>14409.987179729</v>
      </c>
      <c r="M146" s="3">
        <v>36708.7796550533</v>
      </c>
      <c r="N146" s="3">
        <v>9266.4167434625</v>
      </c>
      <c r="O146" s="3">
        <v>13250.6435304334</v>
      </c>
      <c r="P146" s="3">
        <v>21220.2691403857</v>
      </c>
      <c r="Q146" s="3">
        <v>9741.93774363934</v>
      </c>
      <c r="R146" s="3">
        <v>13955.5191021618</v>
      </c>
      <c r="S146" s="3">
        <v>5423.66920700833</v>
      </c>
      <c r="T146" s="3">
        <v>3488.49262559207</v>
      </c>
      <c r="U146" s="3">
        <v>223163.087352601</v>
      </c>
      <c r="V146" s="3">
        <v>135347.784870663</v>
      </c>
      <c r="W146" s="3">
        <v>140965.627829768</v>
      </c>
      <c r="X146" s="3">
        <v>153329.152407105</v>
      </c>
      <c r="Y146" s="3">
        <v>175836.671781714</v>
      </c>
      <c r="Z146" s="3">
        <v>167714.04738349</v>
      </c>
      <c r="AA146" s="3">
        <v>142439.308753065</v>
      </c>
      <c r="AB146" s="3">
        <v>217040.642886812</v>
      </c>
      <c r="AC146" s="3">
        <v>74015.0942918086</v>
      </c>
      <c r="AD146" s="3">
        <v>134978.949731386</v>
      </c>
      <c r="AE146" s="3">
        <v>175177.017939296</v>
      </c>
      <c r="AF146" s="3">
        <v>123011.868267043</v>
      </c>
    </row>
    <row r="147" spans="1:32">
      <c r="A147" s="2" t="s">
        <v>550</v>
      </c>
      <c r="B147" s="2" t="s">
        <v>34</v>
      </c>
      <c r="C147" s="2" t="s">
        <v>54</v>
      </c>
      <c r="D147" s="2" t="s">
        <v>551</v>
      </c>
      <c r="E147" s="2">
        <v>3.847</v>
      </c>
      <c r="F147" s="2">
        <v>184.071</v>
      </c>
      <c r="G147" s="2" t="s">
        <v>552</v>
      </c>
      <c r="H147" s="2" t="s">
        <v>553</v>
      </c>
      <c r="I147" s="3">
        <v>37746.775102006</v>
      </c>
      <c r="J147" s="3">
        <v>69439.3201705091</v>
      </c>
      <c r="K147" s="3">
        <v>54405.8979518216</v>
      </c>
      <c r="L147" s="3">
        <v>185796.594592525</v>
      </c>
      <c r="M147" s="3">
        <v>63805.1156959489</v>
      </c>
      <c r="N147" s="3">
        <v>77057.1413692801</v>
      </c>
      <c r="O147" s="3">
        <v>75335.3264270609</v>
      </c>
      <c r="P147" s="3">
        <v>56941.3765566012</v>
      </c>
      <c r="Q147" s="3">
        <v>12540.8129858446</v>
      </c>
      <c r="R147" s="3">
        <v>43480.3933548349</v>
      </c>
      <c r="S147" s="3">
        <v>141073.086261614</v>
      </c>
      <c r="T147" s="3">
        <v>57259.4224836306</v>
      </c>
      <c r="U147" s="3">
        <v>40202.06063376</v>
      </c>
      <c r="V147" s="3">
        <v>75798.6272324022</v>
      </c>
      <c r="W147" s="3">
        <v>57478.6528046253</v>
      </c>
      <c r="X147" s="3">
        <v>143031.923178639</v>
      </c>
      <c r="Y147" s="3">
        <v>52349.8730544701</v>
      </c>
      <c r="Z147" s="3">
        <v>132739.602306971</v>
      </c>
      <c r="AA147" s="3">
        <v>61033.7536666572</v>
      </c>
      <c r="AB147" s="3">
        <v>51032.8821155461</v>
      </c>
      <c r="AC147" s="3">
        <v>67105.9865160991</v>
      </c>
      <c r="AD147" s="3">
        <v>63536.5438747618</v>
      </c>
      <c r="AE147" s="3">
        <v>38362.8876276701</v>
      </c>
      <c r="AF147" s="3">
        <v>50702.9684739601</v>
      </c>
    </row>
    <row r="148" spans="1:32">
      <c r="A148" s="2" t="s">
        <v>554</v>
      </c>
      <c r="B148" s="2" t="s">
        <v>34</v>
      </c>
      <c r="C148" s="2" t="s">
        <v>35</v>
      </c>
      <c r="D148" s="2" t="s">
        <v>555</v>
      </c>
      <c r="E148" s="2">
        <v>0.911</v>
      </c>
      <c r="F148" s="2">
        <v>167.03574</v>
      </c>
      <c r="G148" s="2" t="s">
        <v>556</v>
      </c>
      <c r="H148" s="2" t="s">
        <v>557</v>
      </c>
      <c r="I148" s="3">
        <v>110764.391769547</v>
      </c>
      <c r="J148" s="3">
        <v>123733.407373658</v>
      </c>
      <c r="K148" s="3">
        <v>84235.5630572936</v>
      </c>
      <c r="L148" s="3">
        <v>76395.7218991414</v>
      </c>
      <c r="M148" s="3">
        <v>102413.098984616</v>
      </c>
      <c r="N148" s="3">
        <v>74669.7177557271</v>
      </c>
      <c r="O148" s="3">
        <v>108103.510910635</v>
      </c>
      <c r="P148" s="3">
        <v>90463.0733365872</v>
      </c>
      <c r="Q148" s="3">
        <v>96334.2538139705</v>
      </c>
      <c r="R148" s="3">
        <v>135655.623659391</v>
      </c>
      <c r="S148" s="3">
        <v>120625.990144911</v>
      </c>
      <c r="T148" s="3">
        <v>114265.106567166</v>
      </c>
      <c r="U148" s="3">
        <v>86165.1123544038</v>
      </c>
      <c r="V148" s="3">
        <v>68576.4184282711</v>
      </c>
      <c r="W148" s="3">
        <v>88157.3444317619</v>
      </c>
      <c r="X148" s="3">
        <v>103880.65693912</v>
      </c>
      <c r="Y148" s="3">
        <v>90725.8224580225</v>
      </c>
      <c r="Z148" s="3">
        <v>108589.606970452</v>
      </c>
      <c r="AA148" s="3">
        <v>106503.045081719</v>
      </c>
      <c r="AB148" s="3">
        <v>99122.9593057306</v>
      </c>
      <c r="AC148" s="3">
        <v>107078.492232735</v>
      </c>
      <c r="AD148" s="3">
        <v>99617.3760055275</v>
      </c>
      <c r="AE148" s="3">
        <v>101550.706198356</v>
      </c>
      <c r="AF148" s="3">
        <v>82930.1742156607</v>
      </c>
    </row>
    <row r="149" spans="1:32">
      <c r="A149" s="2" t="s">
        <v>558</v>
      </c>
      <c r="B149" s="2" t="s">
        <v>34</v>
      </c>
      <c r="C149" s="2" t="s">
        <v>35</v>
      </c>
      <c r="D149" s="2" t="s">
        <v>559</v>
      </c>
      <c r="E149" s="2">
        <v>0.924</v>
      </c>
      <c r="F149" s="2">
        <v>149.02336</v>
      </c>
      <c r="G149" s="2" t="s">
        <v>560</v>
      </c>
      <c r="H149" s="2" t="s">
        <v>561</v>
      </c>
      <c r="I149" s="3">
        <v>5020681.03124012</v>
      </c>
      <c r="J149" s="3">
        <v>5852959.40626769</v>
      </c>
      <c r="K149" s="3">
        <v>4155907.82284481</v>
      </c>
      <c r="L149" s="3">
        <v>3642627.83330429</v>
      </c>
      <c r="M149" s="3">
        <v>3378101.1341155</v>
      </c>
      <c r="N149" s="3">
        <v>4484926.54765464</v>
      </c>
      <c r="O149" s="3">
        <v>4752000.55505978</v>
      </c>
      <c r="P149" s="3">
        <v>3798672.43586592</v>
      </c>
      <c r="Q149" s="3">
        <v>3539025.63911167</v>
      </c>
      <c r="R149" s="3">
        <v>5322054.77958443</v>
      </c>
      <c r="S149" s="3">
        <v>5041141.22029113</v>
      </c>
      <c r="T149" s="3">
        <v>5704436.27557158</v>
      </c>
      <c r="U149" s="3">
        <v>4337335.30249835</v>
      </c>
      <c r="V149" s="3">
        <v>3731458.54638858</v>
      </c>
      <c r="W149" s="3">
        <v>4349868.26434005</v>
      </c>
      <c r="X149" s="3">
        <v>4347121.51114941</v>
      </c>
      <c r="Y149" s="3">
        <v>4188517.35587029</v>
      </c>
      <c r="Z149" s="3">
        <v>5046412.96022728</v>
      </c>
      <c r="AA149" s="3">
        <v>4564360.12413335</v>
      </c>
      <c r="AB149" s="3">
        <v>4974736.04759482</v>
      </c>
      <c r="AC149" s="3">
        <v>6085530.40494662</v>
      </c>
      <c r="AD149" s="3">
        <v>5269545.40565718</v>
      </c>
      <c r="AE149" s="3">
        <v>4755830.56217581</v>
      </c>
      <c r="AF149" s="3">
        <v>4815575.88453161</v>
      </c>
    </row>
    <row r="150" spans="1:32">
      <c r="A150" s="2" t="s">
        <v>562</v>
      </c>
      <c r="B150" s="2" t="s">
        <v>44</v>
      </c>
      <c r="C150" s="2" t="s">
        <v>45</v>
      </c>
      <c r="D150" s="2" t="s">
        <v>563</v>
      </c>
      <c r="E150" s="2">
        <v>0.984</v>
      </c>
      <c r="F150" s="2">
        <v>137.02501</v>
      </c>
      <c r="G150" s="2" t="s">
        <v>564</v>
      </c>
      <c r="H150" s="2" t="s">
        <v>61</v>
      </c>
      <c r="I150" s="3">
        <v>44900.2380110197</v>
      </c>
      <c r="J150" s="3">
        <v>45213.6324092461</v>
      </c>
      <c r="K150" s="3">
        <v>35098.0802385727</v>
      </c>
      <c r="L150" s="3">
        <v>27840.6833939785</v>
      </c>
      <c r="M150" s="3">
        <v>37474.6843038995</v>
      </c>
      <c r="N150" s="3">
        <v>42248.4040872143</v>
      </c>
      <c r="O150" s="3">
        <v>54677.9163559293</v>
      </c>
      <c r="P150" s="3">
        <v>44084.7457783784</v>
      </c>
      <c r="Q150" s="3">
        <v>36047.9495873296</v>
      </c>
      <c r="R150" s="3">
        <v>60432.0679652447</v>
      </c>
      <c r="S150" s="3">
        <v>45726.4273941</v>
      </c>
      <c r="T150" s="3">
        <v>44391.2888937794</v>
      </c>
      <c r="U150" s="3">
        <v>41628.9281719571</v>
      </c>
      <c r="V150" s="3">
        <v>9279.86114422417</v>
      </c>
      <c r="W150" s="3">
        <v>51009.5449953672</v>
      </c>
      <c r="X150" s="3">
        <v>43921.9416406448</v>
      </c>
      <c r="Y150" s="3">
        <v>45598.6983397265</v>
      </c>
      <c r="Z150" s="3">
        <v>54437.0875503423</v>
      </c>
      <c r="AA150" s="3">
        <v>35367.1441693167</v>
      </c>
      <c r="AB150" s="3">
        <v>34806.3296826599</v>
      </c>
      <c r="AC150" s="3">
        <v>77599.0465260973</v>
      </c>
      <c r="AD150" s="3">
        <v>66930.9471613844</v>
      </c>
      <c r="AE150" s="3">
        <v>43618.3928416249</v>
      </c>
      <c r="AF150" s="3">
        <v>44509.2622889807</v>
      </c>
    </row>
    <row r="151" spans="1:32">
      <c r="A151" s="2" t="s">
        <v>565</v>
      </c>
      <c r="B151" s="2" t="s">
        <v>34</v>
      </c>
      <c r="C151" s="2" t="s">
        <v>35</v>
      </c>
      <c r="D151" s="2" t="s">
        <v>566</v>
      </c>
      <c r="E151" s="2">
        <v>3.236</v>
      </c>
      <c r="F151" s="2">
        <v>318.30167</v>
      </c>
      <c r="G151" s="2" t="s">
        <v>567</v>
      </c>
      <c r="H151" s="2" t="s">
        <v>421</v>
      </c>
      <c r="I151" s="3">
        <v>1449428.95832053</v>
      </c>
      <c r="J151" s="3">
        <v>317796.431599701</v>
      </c>
      <c r="K151" s="3">
        <v>326334.518877188</v>
      </c>
      <c r="L151" s="3">
        <v>250356.602227207</v>
      </c>
      <c r="M151" s="3">
        <v>517626.758115577</v>
      </c>
      <c r="N151" s="3">
        <v>246279.166194068</v>
      </c>
      <c r="O151" s="3">
        <v>473370.524498773</v>
      </c>
      <c r="P151" s="3">
        <v>383831.514257629</v>
      </c>
      <c r="Q151" s="3">
        <v>285936.012414805</v>
      </c>
      <c r="R151" s="3">
        <v>348521.053109654</v>
      </c>
      <c r="S151" s="3">
        <v>256800.774811585</v>
      </c>
      <c r="T151" s="3">
        <v>268785.218691384</v>
      </c>
      <c r="U151" s="3">
        <v>533318.33853271</v>
      </c>
      <c r="V151" s="3">
        <v>373138.173480863</v>
      </c>
      <c r="W151" s="3">
        <v>437559.978141355</v>
      </c>
      <c r="X151" s="3">
        <v>304729.112605261</v>
      </c>
      <c r="Y151" s="3">
        <v>2840234.87580669</v>
      </c>
      <c r="Z151" s="3">
        <v>2377377.70869508</v>
      </c>
      <c r="AA151" s="3">
        <v>876604.150071897</v>
      </c>
      <c r="AB151" s="3">
        <v>480349.645891089</v>
      </c>
      <c r="AC151" s="3">
        <v>2559528.39103642</v>
      </c>
      <c r="AD151" s="3">
        <v>1073814.81770354</v>
      </c>
      <c r="AE151" s="3">
        <v>495798.780021493</v>
      </c>
      <c r="AF151" s="3">
        <v>847208.875416928</v>
      </c>
    </row>
    <row r="152" spans="1:32">
      <c r="A152" s="2" t="s">
        <v>568</v>
      </c>
      <c r="B152" s="2" t="s">
        <v>34</v>
      </c>
      <c r="C152" s="2" t="s">
        <v>35</v>
      </c>
      <c r="D152" s="2" t="s">
        <v>569</v>
      </c>
      <c r="E152" s="2">
        <v>8.995</v>
      </c>
      <c r="F152" s="2">
        <v>116.07044</v>
      </c>
      <c r="G152" s="2" t="s">
        <v>570</v>
      </c>
      <c r="H152" s="2" t="s">
        <v>571</v>
      </c>
      <c r="I152" s="3">
        <v>28003.539984227</v>
      </c>
      <c r="J152" s="3">
        <v>1821.35086564002</v>
      </c>
      <c r="K152" s="3">
        <v>3937.5524734982</v>
      </c>
      <c r="L152" s="3">
        <v>16745.7267322485</v>
      </c>
      <c r="M152" s="3">
        <v>34169.7268020248</v>
      </c>
      <c r="N152" s="3">
        <v>14885.4201809472</v>
      </c>
      <c r="O152" s="3">
        <v>5363.87062653199</v>
      </c>
      <c r="P152" s="3">
        <v>1063.41969758118</v>
      </c>
      <c r="Q152" s="3">
        <v>3681.01155545206</v>
      </c>
      <c r="R152" s="3">
        <v>2078.05445512055</v>
      </c>
      <c r="S152" s="3">
        <v>15523.7904299048</v>
      </c>
      <c r="T152" s="3">
        <v>3069.84022912951</v>
      </c>
      <c r="U152" s="3">
        <v>934.496025292931</v>
      </c>
      <c r="V152" s="3">
        <v>93666.9210166191</v>
      </c>
      <c r="W152" s="3">
        <v>13433.7040248922</v>
      </c>
      <c r="X152" s="3">
        <v>40071.5164669594</v>
      </c>
      <c r="Y152" s="3">
        <v>1053.99673835874</v>
      </c>
      <c r="Z152" s="3">
        <v>13420.9696793184</v>
      </c>
      <c r="AA152" s="3">
        <v>2368.30945782911</v>
      </c>
      <c r="AB152" s="3">
        <v>9236.27113205361</v>
      </c>
      <c r="AC152" s="3">
        <v>5213.31623813984</v>
      </c>
      <c r="AD152" s="3">
        <v>1025.15453314971</v>
      </c>
      <c r="AE152" s="3">
        <v>1412.94476463767</v>
      </c>
      <c r="AF152" s="3">
        <v>1599.46601923164</v>
      </c>
    </row>
    <row r="153" spans="1:32">
      <c r="A153" s="2" t="s">
        <v>572</v>
      </c>
      <c r="B153" s="2" t="s">
        <v>34</v>
      </c>
      <c r="C153" s="2" t="s">
        <v>35</v>
      </c>
      <c r="D153" s="2" t="s">
        <v>573</v>
      </c>
      <c r="E153" s="2">
        <v>7.829</v>
      </c>
      <c r="F153" s="2">
        <v>144.10184</v>
      </c>
      <c r="G153" s="2" t="s">
        <v>574</v>
      </c>
      <c r="H153" s="2" t="s">
        <v>571</v>
      </c>
      <c r="I153" s="3">
        <v>3667759.19440596</v>
      </c>
      <c r="J153" s="3">
        <v>33426.2462362634</v>
      </c>
      <c r="K153" s="3">
        <v>57679.550101423</v>
      </c>
      <c r="L153" s="3">
        <v>24969.0187456858</v>
      </c>
      <c r="M153" s="3">
        <v>14953.4425103072</v>
      </c>
      <c r="N153" s="3">
        <v>23429.5923249689</v>
      </c>
      <c r="O153" s="3">
        <v>16973.0911565739</v>
      </c>
      <c r="P153" s="3">
        <v>23639.6976450804</v>
      </c>
      <c r="Q153" s="3">
        <v>28412.1519240434</v>
      </c>
      <c r="R153" s="3">
        <v>30033.822131818</v>
      </c>
      <c r="S153" s="3">
        <v>8881.45342788465</v>
      </c>
      <c r="T153" s="3">
        <v>3821.85248226102</v>
      </c>
      <c r="U153" s="3">
        <v>181828.15925541</v>
      </c>
      <c r="V153" s="3">
        <v>3356462.49281784</v>
      </c>
      <c r="W153" s="3">
        <v>19119.582417959</v>
      </c>
      <c r="X153" s="3">
        <v>18759.707202112</v>
      </c>
      <c r="Y153" s="3">
        <v>11786.9060759981</v>
      </c>
      <c r="Z153" s="3">
        <v>314120.683462527</v>
      </c>
      <c r="AA153" s="3">
        <v>24461.6552171594</v>
      </c>
      <c r="AB153" s="3">
        <v>15520.4941352109</v>
      </c>
      <c r="AC153" s="3">
        <v>24192.6357420508</v>
      </c>
      <c r="AD153" s="3">
        <v>9373.82875367678</v>
      </c>
      <c r="AE153" s="3">
        <v>12370.4530293669</v>
      </c>
      <c r="AF153" s="3">
        <v>16594.5903691319</v>
      </c>
    </row>
    <row r="154" spans="1:32">
      <c r="A154" s="2" t="s">
        <v>575</v>
      </c>
      <c r="B154" s="2" t="s">
        <v>44</v>
      </c>
      <c r="C154" s="2" t="s">
        <v>45</v>
      </c>
      <c r="D154" s="2" t="s">
        <v>576</v>
      </c>
      <c r="E154" s="2">
        <v>6.691</v>
      </c>
      <c r="F154" s="2">
        <v>243.06299</v>
      </c>
      <c r="G154" s="2" t="s">
        <v>577</v>
      </c>
      <c r="H154" s="2" t="s">
        <v>578</v>
      </c>
      <c r="I154" s="3">
        <v>292.899820112029</v>
      </c>
      <c r="J154" s="3">
        <v>614.948929705012</v>
      </c>
      <c r="K154" s="3">
        <v>2206.18989924452</v>
      </c>
      <c r="L154" s="3">
        <v>2235.01841971307</v>
      </c>
      <c r="M154" s="3">
        <v>702.30321017013</v>
      </c>
      <c r="N154" s="3">
        <v>1085.99567956004</v>
      </c>
      <c r="O154" s="3">
        <v>1046.22472396813</v>
      </c>
      <c r="P154" s="3">
        <v>140.297631778616</v>
      </c>
      <c r="Q154" s="3">
        <v>469.114177061284</v>
      </c>
      <c r="R154" s="3">
        <v>336.459078749493</v>
      </c>
      <c r="S154" s="3">
        <v>274.488526279083</v>
      </c>
      <c r="T154" s="3">
        <v>128.83637537698</v>
      </c>
      <c r="U154" s="3">
        <v>227.215603878668</v>
      </c>
      <c r="V154" s="3">
        <v>1847.16087389085</v>
      </c>
      <c r="W154" s="3">
        <v>491.999651261969</v>
      </c>
      <c r="X154" s="3">
        <v>263.526944005583</v>
      </c>
      <c r="Y154" s="3">
        <v>297.993820374973</v>
      </c>
      <c r="Z154" s="3">
        <v>41090.4083153826</v>
      </c>
      <c r="AA154" s="3">
        <v>158.316819228889</v>
      </c>
      <c r="AB154" s="3">
        <v>822.956915154055</v>
      </c>
      <c r="AC154" s="3">
        <v>429.53170175454</v>
      </c>
      <c r="AD154" s="3">
        <v>96.6409259363868</v>
      </c>
      <c r="AE154" s="3">
        <v>301.141007752319</v>
      </c>
      <c r="AF154" s="3">
        <v>634.081795190942</v>
      </c>
    </row>
    <row r="155" spans="1:32">
      <c r="A155" s="2" t="s">
        <v>579</v>
      </c>
      <c r="B155" s="2" t="s">
        <v>34</v>
      </c>
      <c r="C155" s="2" t="s">
        <v>35</v>
      </c>
      <c r="D155" s="2" t="s">
        <v>580</v>
      </c>
      <c r="E155" s="2">
        <v>1.501</v>
      </c>
      <c r="F155" s="2">
        <v>169.09689</v>
      </c>
      <c r="G155" s="2" t="s">
        <v>581</v>
      </c>
      <c r="H155" s="2" t="s">
        <v>582</v>
      </c>
      <c r="I155" s="3">
        <v>16596.3075897924</v>
      </c>
      <c r="J155" s="3">
        <v>38431.7769369384</v>
      </c>
      <c r="K155" s="3">
        <v>5267.18710008703</v>
      </c>
      <c r="L155" s="3">
        <v>8515.38685402501</v>
      </c>
      <c r="M155" s="3">
        <v>1183.8288900815</v>
      </c>
      <c r="N155" s="3">
        <v>7433.48511515077</v>
      </c>
      <c r="O155" s="3">
        <v>46803.7805626794</v>
      </c>
      <c r="P155" s="3">
        <v>2164.44928720766</v>
      </c>
      <c r="Q155" s="3">
        <v>5262.76038401601</v>
      </c>
      <c r="R155" s="3">
        <v>16933.3549543203</v>
      </c>
      <c r="S155" s="3">
        <v>16293.9164591245</v>
      </c>
      <c r="T155" s="3">
        <v>14064.7326643372</v>
      </c>
      <c r="U155" s="3">
        <v>5809.90123520092</v>
      </c>
      <c r="V155" s="3">
        <v>32089.9578106447</v>
      </c>
      <c r="W155" s="3">
        <v>39765.819437408</v>
      </c>
      <c r="X155" s="3">
        <v>8479.91916025926</v>
      </c>
      <c r="Y155" s="3">
        <v>11565.2280862362</v>
      </c>
      <c r="Z155" s="3">
        <v>19674.3205251182</v>
      </c>
      <c r="AA155" s="3">
        <v>18747.3351524021</v>
      </c>
      <c r="AB155" s="3">
        <v>89245.4409284569</v>
      </c>
      <c r="AC155" s="3">
        <v>58395.8880707814</v>
      </c>
      <c r="AD155" s="3">
        <v>9751.63851420836</v>
      </c>
      <c r="AE155" s="3">
        <v>12595.9935082292</v>
      </c>
      <c r="AF155" s="3">
        <v>9249.35829125147</v>
      </c>
    </row>
    <row r="156" spans="1:32">
      <c r="A156" s="2" t="s">
        <v>583</v>
      </c>
      <c r="B156" s="2" t="s">
        <v>44</v>
      </c>
      <c r="C156" s="2" t="s">
        <v>45</v>
      </c>
      <c r="D156" s="2" t="s">
        <v>584</v>
      </c>
      <c r="E156" s="2">
        <v>8.408</v>
      </c>
      <c r="F156" s="2">
        <v>128.0354</v>
      </c>
      <c r="G156" s="2" t="s">
        <v>585</v>
      </c>
      <c r="H156" s="2" t="s">
        <v>243</v>
      </c>
      <c r="I156" s="3">
        <v>24431.6396508831</v>
      </c>
      <c r="J156" s="3">
        <v>17777.0545355125</v>
      </c>
      <c r="K156" s="3">
        <v>18683.0182477032</v>
      </c>
      <c r="L156" s="3">
        <v>36497.703753229</v>
      </c>
      <c r="M156" s="3">
        <v>2106.01383559946</v>
      </c>
      <c r="N156" s="3">
        <v>21642.4757549436</v>
      </c>
      <c r="O156" s="3">
        <v>167753.147095287</v>
      </c>
      <c r="P156" s="3">
        <v>13890.4748815634</v>
      </c>
      <c r="Q156" s="3">
        <v>13413.1905441226</v>
      </c>
      <c r="R156" s="3">
        <v>8499.35807139577</v>
      </c>
      <c r="S156" s="3">
        <v>19942.4317051742</v>
      </c>
      <c r="T156" s="3">
        <v>11560.0364846798</v>
      </c>
      <c r="U156" s="3">
        <v>73432.0437850722</v>
      </c>
      <c r="V156" s="3">
        <v>1194661.77210486</v>
      </c>
      <c r="W156" s="3">
        <v>247939.489177583</v>
      </c>
      <c r="X156" s="3">
        <v>95009.6985310128</v>
      </c>
      <c r="Y156" s="3">
        <v>98544.5246219556</v>
      </c>
      <c r="Z156" s="3">
        <v>178132.284359616</v>
      </c>
      <c r="AA156" s="3">
        <v>123928.73959954</v>
      </c>
      <c r="AB156" s="3">
        <v>261222.350964419</v>
      </c>
      <c r="AC156" s="3">
        <v>168270.928073314</v>
      </c>
      <c r="AD156" s="3">
        <v>141820.558811648</v>
      </c>
      <c r="AE156" s="3">
        <v>111263.368040051</v>
      </c>
      <c r="AF156" s="3">
        <v>169030.901175263</v>
      </c>
    </row>
    <row r="157" spans="1:32">
      <c r="A157" s="2" t="s">
        <v>586</v>
      </c>
      <c r="B157" s="2" t="s">
        <v>44</v>
      </c>
      <c r="C157" s="2" t="s">
        <v>45</v>
      </c>
      <c r="D157" s="2" t="s">
        <v>587</v>
      </c>
      <c r="E157" s="2">
        <v>0.685</v>
      </c>
      <c r="F157" s="2">
        <v>625.13</v>
      </c>
      <c r="G157" s="2" t="s">
        <v>588</v>
      </c>
      <c r="H157" s="2" t="s">
        <v>589</v>
      </c>
      <c r="I157" s="3">
        <v>15743.0688737138</v>
      </c>
      <c r="J157" s="3">
        <v>12471.4517496769</v>
      </c>
      <c r="K157" s="3">
        <v>4607.24830693967</v>
      </c>
      <c r="L157" s="3">
        <v>4548.70360617263</v>
      </c>
      <c r="M157" s="3">
        <v>11018.2774044548</v>
      </c>
      <c r="N157" s="3">
        <v>15008.0124582499</v>
      </c>
      <c r="O157" s="3">
        <v>15624.2370671893</v>
      </c>
      <c r="P157" s="3">
        <v>11972.7374687622</v>
      </c>
      <c r="Q157" s="3">
        <v>13122.1660083531</v>
      </c>
      <c r="R157" s="3">
        <v>15994.3606838378</v>
      </c>
      <c r="S157" s="3">
        <v>9628.38528507118</v>
      </c>
      <c r="T157" s="3">
        <v>15645.3608662917</v>
      </c>
      <c r="U157" s="3">
        <v>191193.346963309</v>
      </c>
      <c r="V157" s="3">
        <v>207950.126025075</v>
      </c>
      <c r="W157" s="3">
        <v>228617.555229331</v>
      </c>
      <c r="X157" s="3">
        <v>179239.498008797</v>
      </c>
      <c r="Y157" s="3">
        <v>181611.43081595</v>
      </c>
      <c r="Z157" s="3">
        <v>142081.180868286</v>
      </c>
      <c r="AA157" s="3">
        <v>265671.246036394</v>
      </c>
      <c r="AB157" s="3">
        <v>372041.412637174</v>
      </c>
      <c r="AC157" s="3">
        <v>238937.182220215</v>
      </c>
      <c r="AD157" s="3">
        <v>242239.008000077</v>
      </c>
      <c r="AE157" s="3">
        <v>183538.386232669</v>
      </c>
      <c r="AF157" s="3">
        <v>183616.968953603</v>
      </c>
    </row>
    <row r="158" spans="1:32">
      <c r="A158" s="2" t="s">
        <v>590</v>
      </c>
      <c r="B158" s="2" t="s">
        <v>44</v>
      </c>
      <c r="C158" s="2" t="s">
        <v>45</v>
      </c>
      <c r="D158" s="2" t="s">
        <v>591</v>
      </c>
      <c r="E158" s="2">
        <v>0.69</v>
      </c>
      <c r="F158" s="2">
        <v>447.0903</v>
      </c>
      <c r="G158" s="2" t="s">
        <v>592</v>
      </c>
      <c r="H158" s="2" t="s">
        <v>589</v>
      </c>
      <c r="I158" s="3">
        <v>5696.72362679428</v>
      </c>
      <c r="J158" s="3">
        <v>8323.88300842777</v>
      </c>
      <c r="K158" s="3">
        <v>4768.18881615112</v>
      </c>
      <c r="L158" s="3">
        <v>4337.70022246945</v>
      </c>
      <c r="M158" s="3">
        <v>3742.63113787092</v>
      </c>
      <c r="N158" s="3">
        <v>8798.05778200276</v>
      </c>
      <c r="O158" s="3">
        <v>7318.96414828808</v>
      </c>
      <c r="P158" s="3">
        <v>8062.5718176085</v>
      </c>
      <c r="Q158" s="3">
        <v>4669.42352167482</v>
      </c>
      <c r="R158" s="3">
        <v>7577.86193780574</v>
      </c>
      <c r="S158" s="3">
        <v>6604.53005067426</v>
      </c>
      <c r="T158" s="3">
        <v>5371.4858041787</v>
      </c>
      <c r="U158" s="3">
        <v>46253.0181726701</v>
      </c>
      <c r="V158" s="3">
        <v>42870.465517597</v>
      </c>
      <c r="W158" s="3">
        <v>38481.5852890186</v>
      </c>
      <c r="X158" s="3">
        <v>28610.3203181775</v>
      </c>
      <c r="Y158" s="3">
        <v>40049.6921997137</v>
      </c>
      <c r="Z158" s="3">
        <v>21460.6235120271</v>
      </c>
      <c r="AA158" s="3">
        <v>53421.5109095375</v>
      </c>
      <c r="AB158" s="3">
        <v>75232.5055301506</v>
      </c>
      <c r="AC158" s="3">
        <v>53335.7803276891</v>
      </c>
      <c r="AD158" s="3">
        <v>62302.1310470489</v>
      </c>
      <c r="AE158" s="3">
        <v>52291.489131304</v>
      </c>
      <c r="AF158" s="3">
        <v>64198.5952741339</v>
      </c>
    </row>
    <row r="159" spans="1:32">
      <c r="A159" s="2" t="s">
        <v>593</v>
      </c>
      <c r="B159" s="2" t="s">
        <v>44</v>
      </c>
      <c r="C159" s="2" t="s">
        <v>45</v>
      </c>
      <c r="D159" s="2" t="s">
        <v>594</v>
      </c>
      <c r="E159" s="2">
        <v>6.821</v>
      </c>
      <c r="F159" s="2">
        <v>201.11307</v>
      </c>
      <c r="G159" s="2" t="s">
        <v>595</v>
      </c>
      <c r="H159" s="2" t="s">
        <v>596</v>
      </c>
      <c r="I159" s="3">
        <v>526.508178662919</v>
      </c>
      <c r="J159" s="3">
        <v>1359.25272609255</v>
      </c>
      <c r="K159" s="3">
        <v>1232.71730568986</v>
      </c>
      <c r="L159" s="3">
        <v>100.722869572596</v>
      </c>
      <c r="M159" s="3">
        <v>1326.67226308924</v>
      </c>
      <c r="N159" s="3">
        <v>48.5152709081806</v>
      </c>
      <c r="O159" s="3">
        <v>2416.22604202773</v>
      </c>
      <c r="P159" s="3">
        <v>1053.74624156025</v>
      </c>
      <c r="Q159" s="3">
        <v>1237.94018946728</v>
      </c>
      <c r="R159" s="3">
        <v>279.964084183347</v>
      </c>
      <c r="S159" s="3">
        <v>50.4162599288111</v>
      </c>
      <c r="T159" s="3">
        <v>375.497470115813</v>
      </c>
      <c r="U159" s="3">
        <v>2100.48202696725</v>
      </c>
      <c r="V159" s="3">
        <v>2336.08361828895</v>
      </c>
      <c r="W159" s="3">
        <v>1759.34953828233</v>
      </c>
      <c r="X159" s="3">
        <v>1767.04227632315</v>
      </c>
      <c r="Y159" s="3">
        <v>1923.41465878392</v>
      </c>
      <c r="Z159" s="3">
        <v>10231.5544050947</v>
      </c>
      <c r="AA159" s="3">
        <v>1648.78634762718</v>
      </c>
      <c r="AB159" s="3">
        <v>2146.01841720942</v>
      </c>
      <c r="AC159" s="3">
        <v>1564.39967165338</v>
      </c>
      <c r="AD159" s="3">
        <v>1476.6165007045</v>
      </c>
      <c r="AE159" s="3">
        <v>1672.74419149921</v>
      </c>
      <c r="AF159" s="3">
        <v>4253.81425015165</v>
      </c>
    </row>
    <row r="160" spans="1:32">
      <c r="A160" s="2" t="s">
        <v>597</v>
      </c>
      <c r="B160" s="2" t="s">
        <v>34</v>
      </c>
      <c r="C160" s="2" t="s">
        <v>54</v>
      </c>
      <c r="D160" s="2" t="s">
        <v>598</v>
      </c>
      <c r="E160" s="2">
        <v>11.747</v>
      </c>
      <c r="F160" s="2">
        <v>258.11005</v>
      </c>
      <c r="G160" s="2" t="s">
        <v>599</v>
      </c>
      <c r="H160" s="2" t="s">
        <v>600</v>
      </c>
      <c r="I160" s="3">
        <v>167723.844647406</v>
      </c>
      <c r="J160" s="3">
        <v>172416.969707475</v>
      </c>
      <c r="K160" s="3">
        <v>159160.932760272</v>
      </c>
      <c r="L160" s="3">
        <v>303743.394887341</v>
      </c>
      <c r="M160" s="3">
        <v>335972.049374619</v>
      </c>
      <c r="N160" s="3">
        <v>143140.2520945</v>
      </c>
      <c r="O160" s="3">
        <v>162031.813116428</v>
      </c>
      <c r="P160" s="3">
        <v>149819.945209799</v>
      </c>
      <c r="Q160" s="3">
        <v>130235.521407364</v>
      </c>
      <c r="R160" s="3">
        <v>114268.681937524</v>
      </c>
      <c r="S160" s="3">
        <v>204753.507405016</v>
      </c>
      <c r="T160" s="3">
        <v>110227.642180161</v>
      </c>
      <c r="U160" s="3">
        <v>112332.041704059</v>
      </c>
      <c r="V160" s="3">
        <v>238237.836206147</v>
      </c>
      <c r="W160" s="3">
        <v>203861.918562639</v>
      </c>
      <c r="X160" s="3">
        <v>328487.601472421</v>
      </c>
      <c r="Y160" s="3">
        <v>146204.8445439</v>
      </c>
      <c r="Z160" s="3">
        <v>187745.83949125</v>
      </c>
      <c r="AA160" s="3">
        <v>177611.958460899</v>
      </c>
      <c r="AB160" s="3">
        <v>217646.247430364</v>
      </c>
      <c r="AC160" s="3">
        <v>180363.501541511</v>
      </c>
      <c r="AD160" s="3">
        <v>179275.338808338</v>
      </c>
      <c r="AE160" s="3">
        <v>133016.919771402</v>
      </c>
      <c r="AF160" s="3">
        <v>166042.935876439</v>
      </c>
    </row>
    <row r="161" spans="1:32">
      <c r="A161" s="2" t="s">
        <v>601</v>
      </c>
      <c r="B161" s="2" t="s">
        <v>44</v>
      </c>
      <c r="C161" s="2" t="s">
        <v>45</v>
      </c>
      <c r="D161" s="2" t="s">
        <v>602</v>
      </c>
      <c r="E161" s="2">
        <v>1.22</v>
      </c>
      <c r="F161" s="2">
        <v>283.26334</v>
      </c>
      <c r="G161" s="2" t="s">
        <v>603</v>
      </c>
      <c r="H161" s="2" t="s">
        <v>108</v>
      </c>
      <c r="I161" s="3">
        <v>137405.590509478</v>
      </c>
      <c r="J161" s="3">
        <v>218756.53220089</v>
      </c>
      <c r="K161" s="3">
        <v>39063.3064060634</v>
      </c>
      <c r="L161" s="3">
        <v>24890.3120392717</v>
      </c>
      <c r="M161" s="3">
        <v>46398.593206597</v>
      </c>
      <c r="N161" s="3">
        <v>43668.4087472576</v>
      </c>
      <c r="O161" s="3">
        <v>55856.6475152017</v>
      </c>
      <c r="P161" s="3">
        <v>168221.907179962</v>
      </c>
      <c r="Q161" s="3">
        <v>91664.910197775</v>
      </c>
      <c r="R161" s="3">
        <v>55622.4607611802</v>
      </c>
      <c r="S161" s="3">
        <v>113490.362183749</v>
      </c>
      <c r="T161" s="3">
        <v>69422.9853473649</v>
      </c>
      <c r="U161" s="3">
        <v>310669.370565482</v>
      </c>
      <c r="V161" s="3">
        <v>146263.119458786</v>
      </c>
      <c r="W161" s="3">
        <v>183487.534862265</v>
      </c>
      <c r="X161" s="3">
        <v>148519.785679004</v>
      </c>
      <c r="Y161" s="3">
        <v>51072.0772601743</v>
      </c>
      <c r="Z161" s="3">
        <v>154386.486243154</v>
      </c>
      <c r="AA161" s="3">
        <v>149616.685077448</v>
      </c>
      <c r="AB161" s="3">
        <v>177299.736932132</v>
      </c>
      <c r="AC161" s="3">
        <v>79624.627603845</v>
      </c>
      <c r="AD161" s="3">
        <v>166390.093040887</v>
      </c>
      <c r="AE161" s="3">
        <v>107415.585866778</v>
      </c>
      <c r="AF161" s="3">
        <v>86003.3563173811</v>
      </c>
    </row>
    <row r="162" spans="1:32">
      <c r="A162" s="2" t="s">
        <v>604</v>
      </c>
      <c r="B162" s="2" t="s">
        <v>44</v>
      </c>
      <c r="C162" s="2" t="s">
        <v>45</v>
      </c>
      <c r="D162" s="2" t="s">
        <v>605</v>
      </c>
      <c r="E162" s="2">
        <v>10.649</v>
      </c>
      <c r="F162" s="2">
        <v>117.01742</v>
      </c>
      <c r="G162" s="2" t="s">
        <v>606</v>
      </c>
      <c r="H162" s="2" t="s">
        <v>122</v>
      </c>
      <c r="I162" s="3">
        <v>214.635090851325</v>
      </c>
      <c r="J162" s="3">
        <v>150.914011129611</v>
      </c>
      <c r="K162" s="3">
        <v>163.550355306771</v>
      </c>
      <c r="M162" s="3">
        <v>68.0804132307779</v>
      </c>
      <c r="N162" s="3">
        <v>152.076714577566</v>
      </c>
      <c r="O162" s="3">
        <v>74.894941693754</v>
      </c>
      <c r="P162" s="3">
        <v>76.7094965120489</v>
      </c>
      <c r="Q162" s="3">
        <v>33.0117383857941</v>
      </c>
      <c r="R162" s="3">
        <v>548.629169453464</v>
      </c>
      <c r="S162" s="3">
        <v>154.609863781688</v>
      </c>
      <c r="T162" s="3">
        <v>341.361336468921</v>
      </c>
      <c r="U162" s="3">
        <v>1623.83418238622</v>
      </c>
      <c r="V162" s="3">
        <v>1058.43714996072</v>
      </c>
      <c r="W162" s="3">
        <v>24947.7310077077</v>
      </c>
      <c r="X162" s="3">
        <v>2451.74174690908</v>
      </c>
      <c r="Y162" s="3">
        <v>9881.20418016104</v>
      </c>
      <c r="Z162" s="3">
        <v>5291.21383556503</v>
      </c>
      <c r="AA162" s="3">
        <v>7030.51664338815</v>
      </c>
      <c r="AB162" s="3">
        <v>11579.9533618889</v>
      </c>
      <c r="AC162" s="3">
        <v>207.983771375882</v>
      </c>
      <c r="AD162" s="3">
        <v>2272.48294959239</v>
      </c>
      <c r="AE162" s="3">
        <v>1452.77009599263</v>
      </c>
      <c r="AF162" s="3">
        <v>334.532809186945</v>
      </c>
    </row>
    <row r="163" spans="1:32">
      <c r="A163" s="2" t="s">
        <v>607</v>
      </c>
      <c r="B163" s="2" t="s">
        <v>44</v>
      </c>
      <c r="C163" s="2" t="s">
        <v>45</v>
      </c>
      <c r="D163" s="2" t="s">
        <v>608</v>
      </c>
      <c r="E163" s="2">
        <v>12.126</v>
      </c>
      <c r="F163" s="2">
        <v>341.1105</v>
      </c>
      <c r="G163" s="2" t="s">
        <v>310</v>
      </c>
      <c r="H163" s="2" t="s">
        <v>311</v>
      </c>
      <c r="I163" s="3">
        <v>283164.16212369</v>
      </c>
      <c r="J163" s="3">
        <v>173850.887569459</v>
      </c>
      <c r="K163" s="3">
        <v>134146.08929949</v>
      </c>
      <c r="L163" s="3">
        <v>187641.559589753</v>
      </c>
      <c r="M163" s="3">
        <v>2236.79989259543</v>
      </c>
      <c r="N163" s="3">
        <v>376615.651186395</v>
      </c>
      <c r="O163" s="3">
        <v>595810.001311513</v>
      </c>
      <c r="P163" s="3">
        <v>71811.1914255624</v>
      </c>
      <c r="Q163" s="3">
        <v>96117.1512300695</v>
      </c>
      <c r="R163" s="3">
        <v>139536.359356763</v>
      </c>
      <c r="S163" s="3">
        <v>217992.065402857</v>
      </c>
      <c r="T163" s="3">
        <v>111045.943918941</v>
      </c>
      <c r="U163" s="3">
        <v>64062.6821282443</v>
      </c>
      <c r="V163" s="3">
        <v>287417.802155223</v>
      </c>
      <c r="W163" s="3">
        <v>429144.763877449</v>
      </c>
      <c r="X163" s="3">
        <v>85205.0844625194</v>
      </c>
      <c r="Y163" s="3">
        <v>84013.9395852623</v>
      </c>
      <c r="Z163" s="3">
        <v>401354.032592376</v>
      </c>
      <c r="AA163" s="3">
        <v>96961.7608715456</v>
      </c>
      <c r="AB163" s="3">
        <v>391067.543471755</v>
      </c>
      <c r="AC163" s="3">
        <v>466135.338387917</v>
      </c>
      <c r="AD163" s="3">
        <v>167888.027392901</v>
      </c>
      <c r="AE163" s="3">
        <v>109943.523467012</v>
      </c>
      <c r="AF163" s="3">
        <v>236361.641868745</v>
      </c>
    </row>
    <row r="164" spans="1:32">
      <c r="A164" s="2" t="s">
        <v>609</v>
      </c>
      <c r="B164" s="2" t="s">
        <v>34</v>
      </c>
      <c r="C164" s="2" t="s">
        <v>35</v>
      </c>
      <c r="D164" s="2" t="s">
        <v>610</v>
      </c>
      <c r="E164" s="2">
        <v>8.437</v>
      </c>
      <c r="F164" s="2">
        <v>126.02164</v>
      </c>
      <c r="G164" s="2" t="s">
        <v>611</v>
      </c>
      <c r="H164" s="2" t="s">
        <v>612</v>
      </c>
      <c r="I164" s="3">
        <v>10773.4972614104</v>
      </c>
      <c r="J164" s="3">
        <v>1072.43176843979</v>
      </c>
      <c r="K164" s="3">
        <v>10761.7875707906</v>
      </c>
      <c r="L164" s="3">
        <v>3733.01904847684</v>
      </c>
      <c r="M164" s="3">
        <v>467.184893330749</v>
      </c>
      <c r="N164" s="3">
        <v>3317.30112609608</v>
      </c>
      <c r="O164" s="3">
        <v>4721.22146779284</v>
      </c>
      <c r="P164" s="3">
        <v>1532.60310084643</v>
      </c>
      <c r="Q164" s="3">
        <v>1645.63943329533</v>
      </c>
      <c r="R164" s="3">
        <v>2853.21310252271</v>
      </c>
      <c r="S164" s="3">
        <v>198576.246511551</v>
      </c>
      <c r="T164" s="3">
        <v>1113.55660559858</v>
      </c>
      <c r="U164" s="3">
        <v>1276.86706351272</v>
      </c>
      <c r="V164" s="3">
        <v>905.416498576924</v>
      </c>
      <c r="W164" s="3">
        <v>4454.7053273491</v>
      </c>
      <c r="X164" s="3">
        <v>4357.46169747588</v>
      </c>
      <c r="Y164" s="3">
        <v>641.429368524061</v>
      </c>
      <c r="Z164" s="3">
        <v>67786.6137967052</v>
      </c>
      <c r="AA164" s="3">
        <v>734.682221359813</v>
      </c>
      <c r="AB164" s="3">
        <v>4082.02976101393</v>
      </c>
      <c r="AC164" s="3">
        <v>4157.66030206791</v>
      </c>
      <c r="AD164" s="3">
        <v>47560.2591839905</v>
      </c>
      <c r="AE164" s="3">
        <v>664.459940177808</v>
      </c>
      <c r="AF164" s="3">
        <v>857.639313638885</v>
      </c>
    </row>
    <row r="165" spans="1:32">
      <c r="A165" s="2" t="s">
        <v>613</v>
      </c>
      <c r="B165" s="2" t="s">
        <v>34</v>
      </c>
      <c r="C165" s="2" t="s">
        <v>54</v>
      </c>
      <c r="D165" s="2" t="s">
        <v>614</v>
      </c>
      <c r="E165" s="2">
        <v>10.619</v>
      </c>
      <c r="F165" s="2">
        <v>265.1138</v>
      </c>
      <c r="G165" s="2" t="s">
        <v>615</v>
      </c>
      <c r="H165" s="2" t="s">
        <v>616</v>
      </c>
      <c r="I165" s="3">
        <v>3091.96657080681</v>
      </c>
      <c r="J165" s="3">
        <v>196.145477838156</v>
      </c>
      <c r="K165" s="3">
        <v>342.954034720151</v>
      </c>
      <c r="M165" s="3">
        <v>879.717968951109</v>
      </c>
      <c r="O165" s="3">
        <v>1280.68324272973</v>
      </c>
      <c r="P165" s="3">
        <v>351.65249062366</v>
      </c>
      <c r="Q165" s="3">
        <v>565.888213335055</v>
      </c>
      <c r="R165" s="3">
        <v>2130.9711893528</v>
      </c>
      <c r="S165" s="3">
        <v>5479.64673063322</v>
      </c>
      <c r="T165" s="3">
        <v>257.682520303804</v>
      </c>
      <c r="U165" s="3">
        <v>1230.03819810272</v>
      </c>
      <c r="V165" s="3">
        <v>1340.36207000359</v>
      </c>
      <c r="W165" s="3">
        <v>2338.15823958914</v>
      </c>
      <c r="X165" s="3">
        <v>1503.36821165435</v>
      </c>
      <c r="Y165" s="3">
        <v>831.292461607183</v>
      </c>
      <c r="Z165" s="3">
        <v>30179.3202515539</v>
      </c>
      <c r="AA165" s="3">
        <v>1838.39318484217</v>
      </c>
      <c r="AB165" s="3">
        <v>1337.9537116485</v>
      </c>
      <c r="AC165" s="3">
        <v>1199.32508713498</v>
      </c>
      <c r="AD165" s="3">
        <v>1079.29190737222</v>
      </c>
      <c r="AE165" s="3">
        <v>1621.90138476014</v>
      </c>
      <c r="AF165" s="3">
        <v>2206.69969385187</v>
      </c>
    </row>
    <row r="166" spans="1:32">
      <c r="A166" s="2" t="s">
        <v>617</v>
      </c>
      <c r="B166" s="2" t="s">
        <v>34</v>
      </c>
      <c r="C166" s="2" t="s">
        <v>35</v>
      </c>
      <c r="D166" s="2" t="s">
        <v>618</v>
      </c>
      <c r="E166" s="2">
        <v>7.299</v>
      </c>
      <c r="F166" s="2">
        <v>233.14819</v>
      </c>
      <c r="G166" s="2" t="s">
        <v>619</v>
      </c>
      <c r="H166" s="2" t="s">
        <v>138</v>
      </c>
      <c r="I166" s="3">
        <v>29101.0701028722</v>
      </c>
      <c r="J166" s="3">
        <v>9785.62146902955</v>
      </c>
      <c r="K166" s="3">
        <v>10383.9879389599</v>
      </c>
      <c r="L166" s="3">
        <v>11502.1153312414</v>
      </c>
      <c r="M166" s="3">
        <v>2365.01333737057</v>
      </c>
      <c r="N166" s="3">
        <v>31173.9591084996</v>
      </c>
      <c r="O166" s="3">
        <v>18268.7733922365</v>
      </c>
      <c r="P166" s="3">
        <v>1208.21778195562</v>
      </c>
      <c r="Q166" s="3">
        <v>3519.45959777415</v>
      </c>
      <c r="R166" s="3">
        <v>2497.09778295973</v>
      </c>
      <c r="S166" s="3">
        <v>11783.1782879804</v>
      </c>
      <c r="T166" s="3">
        <v>8339.18482799506</v>
      </c>
      <c r="U166" s="3">
        <v>425.622354504241</v>
      </c>
      <c r="V166" s="3">
        <v>1868.44168211102</v>
      </c>
      <c r="W166" s="3">
        <v>10665.1705049391</v>
      </c>
      <c r="X166" s="3">
        <v>6392.33481376187</v>
      </c>
      <c r="Y166" s="3">
        <v>908.263985830071</v>
      </c>
      <c r="Z166" s="3">
        <v>1232.74809469874</v>
      </c>
      <c r="AA166" s="3">
        <v>811.188180092535</v>
      </c>
      <c r="AB166" s="3">
        <v>11541.2950135206</v>
      </c>
      <c r="AC166" s="3">
        <v>1278.03079597821</v>
      </c>
      <c r="AD166" s="3">
        <v>1148.40344893288</v>
      </c>
      <c r="AE166" s="3">
        <v>294.087094987183</v>
      </c>
      <c r="AF166" s="3">
        <v>5484.92685133773</v>
      </c>
    </row>
    <row r="167" spans="1:32">
      <c r="A167" s="2" t="s">
        <v>620</v>
      </c>
      <c r="B167" s="2" t="s">
        <v>44</v>
      </c>
      <c r="C167" s="2" t="s">
        <v>45</v>
      </c>
      <c r="D167" s="2" t="s">
        <v>621</v>
      </c>
      <c r="E167" s="2">
        <v>0.676</v>
      </c>
      <c r="F167" s="2">
        <v>321.04453</v>
      </c>
      <c r="G167" s="2" t="s">
        <v>622</v>
      </c>
      <c r="H167" s="2" t="s">
        <v>623</v>
      </c>
      <c r="I167" s="3">
        <v>369.97872014151</v>
      </c>
      <c r="J167" s="3">
        <v>756.623307500156</v>
      </c>
      <c r="K167" s="3">
        <v>20821.3521484694</v>
      </c>
      <c r="L167" s="3">
        <v>943.265997530221</v>
      </c>
      <c r="M167" s="3">
        <v>163.930468700426</v>
      </c>
      <c r="N167" s="3">
        <v>1513.30325794363</v>
      </c>
      <c r="O167" s="3">
        <v>241.968273164436</v>
      </c>
      <c r="P167" s="3">
        <v>1909.66272895785</v>
      </c>
      <c r="Q167" s="3">
        <v>153.765202481199</v>
      </c>
      <c r="R167" s="3">
        <v>231.001755559353</v>
      </c>
      <c r="S167" s="3">
        <v>1021.76953455724</v>
      </c>
      <c r="T167" s="3">
        <v>493.322189477666</v>
      </c>
      <c r="U167" s="3">
        <v>189.851260129732</v>
      </c>
      <c r="V167" s="3">
        <v>2346.82917311088</v>
      </c>
      <c r="W167" s="3">
        <v>3692.57329886928</v>
      </c>
      <c r="X167" s="3">
        <v>785.874993730935</v>
      </c>
      <c r="Y167" s="3">
        <v>1283.4052036604</v>
      </c>
      <c r="Z167" s="3">
        <v>713662.727990271</v>
      </c>
      <c r="AA167" s="3">
        <v>903.030804417411</v>
      </c>
      <c r="AB167" s="3">
        <v>669.443798288779</v>
      </c>
      <c r="AC167" s="3">
        <v>5485.94875223342</v>
      </c>
      <c r="AD167" s="3">
        <v>1240.69894621273</v>
      </c>
      <c r="AE167" s="3">
        <v>496.412129966713</v>
      </c>
      <c r="AF167" s="3">
        <v>1900.05889662389</v>
      </c>
    </row>
    <row r="168" spans="1:32">
      <c r="A168" s="2" t="s">
        <v>624</v>
      </c>
      <c r="B168" s="2" t="s">
        <v>44</v>
      </c>
      <c r="C168" s="2" t="s">
        <v>45</v>
      </c>
      <c r="D168" s="2" t="s">
        <v>625</v>
      </c>
      <c r="E168" s="2">
        <v>0.801</v>
      </c>
      <c r="F168" s="2">
        <v>160.90692</v>
      </c>
      <c r="G168" s="2" t="s">
        <v>626</v>
      </c>
      <c r="H168" s="2" t="s">
        <v>627</v>
      </c>
      <c r="I168" s="3">
        <v>374469.455440151</v>
      </c>
      <c r="J168" s="3">
        <v>460412.98230829</v>
      </c>
      <c r="K168" s="3">
        <v>301727.786874832</v>
      </c>
      <c r="L168" s="3">
        <v>246675.45400728</v>
      </c>
      <c r="M168" s="3">
        <v>325588.305711819</v>
      </c>
      <c r="N168" s="3">
        <v>373710.332847778</v>
      </c>
      <c r="O168" s="3">
        <v>465972.130391221</v>
      </c>
      <c r="P168" s="3">
        <v>385408.697186142</v>
      </c>
      <c r="Q168" s="3">
        <v>328710.041326757</v>
      </c>
      <c r="R168" s="3">
        <v>434976.305718262</v>
      </c>
      <c r="S168" s="3">
        <v>421530.34926479</v>
      </c>
      <c r="T168" s="3">
        <v>402937.415739907</v>
      </c>
      <c r="U168" s="3">
        <v>356687.094357247</v>
      </c>
      <c r="V168" s="3">
        <v>362242.324046812</v>
      </c>
      <c r="W168" s="3">
        <v>365815.908242499</v>
      </c>
      <c r="X168" s="3">
        <v>368338.903685946</v>
      </c>
      <c r="Y168" s="3">
        <v>360079.252579839</v>
      </c>
      <c r="Z168" s="3">
        <v>434575.658079396</v>
      </c>
      <c r="AA168" s="3">
        <v>435845.161779109</v>
      </c>
      <c r="AB168" s="3">
        <v>552588.66416526</v>
      </c>
      <c r="AC168" s="3">
        <v>666135.848626277</v>
      </c>
      <c r="AD168" s="3">
        <v>508676.619616609</v>
      </c>
      <c r="AE168" s="3">
        <v>453051.353846564</v>
      </c>
      <c r="AF168" s="3">
        <v>336096.148785433</v>
      </c>
    </row>
    <row r="169" spans="1:32">
      <c r="A169" s="2" t="s">
        <v>628</v>
      </c>
      <c r="B169" s="2" t="s">
        <v>34</v>
      </c>
      <c r="C169" s="2" t="s">
        <v>35</v>
      </c>
      <c r="D169" s="2" t="s">
        <v>629</v>
      </c>
      <c r="E169" s="2">
        <v>8.242</v>
      </c>
      <c r="F169" s="2">
        <v>138.05461</v>
      </c>
      <c r="G169" s="2" t="s">
        <v>630</v>
      </c>
      <c r="H169" s="2" t="s">
        <v>631</v>
      </c>
      <c r="I169" s="3">
        <v>9992.24463932108</v>
      </c>
      <c r="J169" s="3">
        <v>6048.66801463248</v>
      </c>
      <c r="K169" s="3">
        <v>22561.6071397182</v>
      </c>
      <c r="L169" s="3">
        <v>8708.0284915172</v>
      </c>
      <c r="M169" s="3">
        <v>9727.14207151852</v>
      </c>
      <c r="N169" s="3">
        <v>3465.82322879393</v>
      </c>
      <c r="O169" s="3">
        <v>16923.4791030267</v>
      </c>
      <c r="P169" s="3">
        <v>814.254162780989</v>
      </c>
      <c r="Q169" s="3">
        <v>80617.1650500517</v>
      </c>
      <c r="R169" s="3">
        <v>2973.34839104999</v>
      </c>
      <c r="S169" s="3">
        <v>54982.7477906727</v>
      </c>
      <c r="T169" s="3">
        <v>3144.77851309541</v>
      </c>
      <c r="U169" s="3">
        <v>826.269314123148</v>
      </c>
      <c r="V169" s="3">
        <v>302574.25542157</v>
      </c>
      <c r="W169" s="3">
        <v>7027.32174206188</v>
      </c>
      <c r="X169" s="3">
        <v>8468.93765396522</v>
      </c>
      <c r="Y169" s="3">
        <v>1016.02411974211</v>
      </c>
      <c r="Z169" s="3">
        <v>389209.33165121</v>
      </c>
      <c r="AA169" s="3">
        <v>3352.76113269869</v>
      </c>
      <c r="AB169" s="3">
        <v>27036.3703390111</v>
      </c>
      <c r="AC169" s="3">
        <v>5379.47273458667</v>
      </c>
      <c r="AD169" s="3">
        <v>4909.2231688585</v>
      </c>
      <c r="AE169" s="3">
        <v>2211.18116531716</v>
      </c>
      <c r="AF169" s="3">
        <v>2190.00598458396</v>
      </c>
    </row>
    <row r="170" spans="1:32">
      <c r="A170" s="2" t="s">
        <v>632</v>
      </c>
      <c r="B170" s="2" t="s">
        <v>34</v>
      </c>
      <c r="C170" s="2" t="s">
        <v>35</v>
      </c>
      <c r="D170" s="2" t="s">
        <v>633</v>
      </c>
      <c r="E170" s="2">
        <v>9.96</v>
      </c>
      <c r="F170" s="2">
        <v>76.07593</v>
      </c>
      <c r="G170" s="2" t="s">
        <v>634</v>
      </c>
      <c r="H170" s="2" t="s">
        <v>635</v>
      </c>
      <c r="I170" s="3">
        <v>16495.9956972281</v>
      </c>
      <c r="J170" s="3">
        <v>26052.9594102563</v>
      </c>
      <c r="K170" s="3">
        <v>194556.723509464</v>
      </c>
      <c r="L170" s="3">
        <v>6082.30731057681</v>
      </c>
      <c r="M170" s="3">
        <v>9189.43870372275</v>
      </c>
      <c r="N170" s="3">
        <v>7865.21396026005</v>
      </c>
      <c r="O170" s="3">
        <v>29821.4592566084</v>
      </c>
      <c r="P170" s="3">
        <v>9736.26080322995</v>
      </c>
      <c r="Q170" s="3">
        <v>24669.0752097094</v>
      </c>
      <c r="R170" s="3">
        <v>8164.90907383568</v>
      </c>
      <c r="S170" s="3">
        <v>35282.0238159252</v>
      </c>
      <c r="T170" s="3">
        <v>21716.3258692767</v>
      </c>
      <c r="U170" s="3">
        <v>6320.85618889673</v>
      </c>
      <c r="V170" s="3">
        <v>22388.6552638565</v>
      </c>
      <c r="W170" s="3">
        <v>29135.9782465286</v>
      </c>
      <c r="X170" s="3">
        <v>14608.6978229641</v>
      </c>
      <c r="Y170" s="3">
        <v>9242.74062868431</v>
      </c>
      <c r="Z170" s="3">
        <v>1614094.72165557</v>
      </c>
      <c r="AA170" s="3">
        <v>10583.6993205693</v>
      </c>
      <c r="AB170" s="3">
        <v>18047.3549015108</v>
      </c>
      <c r="AC170" s="3">
        <v>8757.57173001685</v>
      </c>
      <c r="AD170" s="3">
        <v>23261.7930302903</v>
      </c>
      <c r="AE170" s="3">
        <v>15162.0692505798</v>
      </c>
      <c r="AF170" s="3">
        <v>10438.7850765901</v>
      </c>
    </row>
    <row r="171" spans="1:32">
      <c r="A171" s="2" t="s">
        <v>636</v>
      </c>
      <c r="B171" s="2" t="s">
        <v>44</v>
      </c>
      <c r="C171" s="2" t="s">
        <v>45</v>
      </c>
      <c r="D171" s="2" t="s">
        <v>637</v>
      </c>
      <c r="E171" s="2">
        <v>7.363</v>
      </c>
      <c r="F171" s="2">
        <v>203.08455</v>
      </c>
      <c r="G171" s="2" t="s">
        <v>638</v>
      </c>
      <c r="H171" s="2" t="s">
        <v>639</v>
      </c>
      <c r="I171" s="3">
        <v>844.310412630626</v>
      </c>
      <c r="J171" s="3">
        <v>1384.91837424384</v>
      </c>
      <c r="K171" s="3">
        <v>684.649625672492</v>
      </c>
      <c r="L171" s="3">
        <v>1036.63683282745</v>
      </c>
      <c r="M171" s="3">
        <v>518.665253429216</v>
      </c>
      <c r="N171" s="3">
        <v>2948.23569365098</v>
      </c>
      <c r="O171" s="3">
        <v>1042.7680343515</v>
      </c>
      <c r="P171" s="3">
        <v>258.389882987954</v>
      </c>
      <c r="Q171" s="3">
        <v>893.923126289003</v>
      </c>
      <c r="R171" s="3">
        <v>510.9658397427</v>
      </c>
      <c r="S171" s="3">
        <v>300.256836909364</v>
      </c>
      <c r="T171" s="3">
        <v>1310.38706580005</v>
      </c>
      <c r="U171" s="3">
        <v>157.536152022543</v>
      </c>
      <c r="V171" s="3">
        <v>721.026728551924</v>
      </c>
      <c r="W171" s="3">
        <v>1785.10868232746</v>
      </c>
      <c r="X171" s="3">
        <v>552.935998583143</v>
      </c>
      <c r="Y171" s="3">
        <v>3075.8831837947</v>
      </c>
      <c r="Z171" s="3">
        <v>1225.80724352091</v>
      </c>
      <c r="AA171" s="3">
        <v>585.355607938391</v>
      </c>
      <c r="AB171" s="3">
        <v>4220.81940906897</v>
      </c>
      <c r="AC171" s="3">
        <v>578.737450785064</v>
      </c>
      <c r="AD171" s="3">
        <v>524.419142213628</v>
      </c>
      <c r="AE171" s="3">
        <v>432.890198643958</v>
      </c>
      <c r="AF171" s="3">
        <v>1124.94856422669</v>
      </c>
    </row>
    <row r="172" spans="1:32">
      <c r="A172" s="2" t="s">
        <v>640</v>
      </c>
      <c r="B172" s="2" t="s">
        <v>44</v>
      </c>
      <c r="C172" s="2" t="s">
        <v>45</v>
      </c>
      <c r="D172" s="2" t="s">
        <v>641</v>
      </c>
      <c r="E172" s="2">
        <v>0.848</v>
      </c>
      <c r="F172" s="2">
        <v>549.06433</v>
      </c>
      <c r="G172" s="2" t="s">
        <v>642</v>
      </c>
      <c r="H172" s="2" t="s">
        <v>643</v>
      </c>
      <c r="I172" s="3">
        <v>12235.3860077567</v>
      </c>
      <c r="J172" s="3">
        <v>9701.61500118925</v>
      </c>
      <c r="K172" s="3">
        <v>11810.4235300251</v>
      </c>
      <c r="L172" s="3">
        <v>20132.8106596786</v>
      </c>
      <c r="M172" s="3">
        <v>22623.3004755697</v>
      </c>
      <c r="N172" s="3">
        <v>19296.9490037288</v>
      </c>
      <c r="O172" s="3">
        <v>15967.6015691084</v>
      </c>
      <c r="P172" s="3">
        <v>16420.8789309806</v>
      </c>
      <c r="Q172" s="3">
        <v>12915.4082784632</v>
      </c>
      <c r="R172" s="3">
        <v>8995.25857925416</v>
      </c>
      <c r="S172" s="3">
        <v>6896.94435826136</v>
      </c>
      <c r="T172" s="3">
        <v>7866.72705720636</v>
      </c>
      <c r="U172" s="3">
        <v>779.60198308592</v>
      </c>
      <c r="V172" s="3">
        <v>886.508272809743</v>
      </c>
      <c r="W172" s="3">
        <v>614.355585476333</v>
      </c>
      <c r="X172" s="3">
        <v>374.114143722211</v>
      </c>
      <c r="Y172" s="3">
        <v>501.171425176091</v>
      </c>
      <c r="Z172" s="3">
        <v>431.844019735807</v>
      </c>
      <c r="AA172" s="3">
        <v>393.708932029736</v>
      </c>
      <c r="AB172" s="3">
        <v>705.843815689824</v>
      </c>
      <c r="AC172" s="3">
        <v>186.883968482677</v>
      </c>
      <c r="AD172" s="3">
        <v>515.89200168983</v>
      </c>
      <c r="AE172" s="3">
        <v>655.2169582736</v>
      </c>
      <c r="AF172" s="3">
        <v>298.45574152953</v>
      </c>
    </row>
    <row r="173" spans="1:32">
      <c r="A173" s="2" t="s">
        <v>644</v>
      </c>
      <c r="B173" s="2" t="s">
        <v>34</v>
      </c>
      <c r="C173" s="2" t="s">
        <v>35</v>
      </c>
      <c r="D173" s="2" t="s">
        <v>645</v>
      </c>
      <c r="E173" s="2">
        <v>8.306</v>
      </c>
      <c r="F173" s="2">
        <v>652.40601</v>
      </c>
      <c r="G173" s="2" t="s">
        <v>646</v>
      </c>
      <c r="H173" s="2" t="s">
        <v>647</v>
      </c>
      <c r="I173" s="3">
        <v>32517.5751496224</v>
      </c>
      <c r="J173" s="3">
        <v>32991.9241067646</v>
      </c>
      <c r="K173" s="3">
        <v>8970.90727718513</v>
      </c>
      <c r="L173" s="3">
        <v>12782.4774340859</v>
      </c>
      <c r="M173" s="3">
        <v>358.762738840783</v>
      </c>
      <c r="N173" s="3">
        <v>35483.8675793341</v>
      </c>
      <c r="O173" s="3">
        <v>20295.9449755483</v>
      </c>
      <c r="P173" s="3">
        <v>7438.29639926143</v>
      </c>
      <c r="Q173" s="3">
        <v>6713.07711141827</v>
      </c>
      <c r="R173" s="3">
        <v>14123.0473119859</v>
      </c>
      <c r="S173" s="3">
        <v>10140.409452924</v>
      </c>
      <c r="T173" s="3">
        <v>11652.2458033297</v>
      </c>
      <c r="U173" s="3">
        <v>1517.25523928407</v>
      </c>
      <c r="V173" s="3">
        <v>1109.92733017489</v>
      </c>
      <c r="W173" s="3">
        <v>14961.4292116567</v>
      </c>
      <c r="X173" s="3">
        <v>2840.91567826867</v>
      </c>
      <c r="Y173" s="3">
        <v>3297.46009770849</v>
      </c>
      <c r="Z173" s="3">
        <v>7512.73986199505</v>
      </c>
      <c r="AA173" s="3">
        <v>1166.71587067401</v>
      </c>
      <c r="AB173" s="3">
        <v>24494.4893669673</v>
      </c>
      <c r="AC173" s="3">
        <v>13772.2497506</v>
      </c>
      <c r="AD173" s="3">
        <v>3492.43656686508</v>
      </c>
      <c r="AE173" s="3">
        <v>2552.80865535866</v>
      </c>
      <c r="AF173" s="3">
        <v>1600.50937606089</v>
      </c>
    </row>
    <row r="174" spans="1:32">
      <c r="A174" s="2" t="s">
        <v>648</v>
      </c>
      <c r="B174" s="2" t="s">
        <v>44</v>
      </c>
      <c r="C174" s="2" t="s">
        <v>45</v>
      </c>
      <c r="D174" s="2" t="s">
        <v>649</v>
      </c>
      <c r="E174" s="2">
        <v>5.308</v>
      </c>
      <c r="F174" s="2">
        <v>151.02397</v>
      </c>
      <c r="G174" s="2" t="s">
        <v>650</v>
      </c>
      <c r="H174" s="2" t="s">
        <v>651</v>
      </c>
      <c r="I174" s="3">
        <v>1820.24786992698</v>
      </c>
      <c r="J174" s="3">
        <v>1990.62767061439</v>
      </c>
      <c r="K174" s="3">
        <v>1284.04427889784</v>
      </c>
      <c r="L174" s="3">
        <v>1588.77460690788</v>
      </c>
      <c r="M174" s="3">
        <v>551.809665133673</v>
      </c>
      <c r="N174" s="3">
        <v>2801.75689494743</v>
      </c>
      <c r="O174" s="3">
        <v>5774.97611952454</v>
      </c>
      <c r="P174" s="3">
        <v>1724.95433604068</v>
      </c>
      <c r="Q174" s="3">
        <v>971.240092508363</v>
      </c>
      <c r="R174" s="3">
        <v>1969.79214387296</v>
      </c>
      <c r="S174" s="3">
        <v>3036.17920904618</v>
      </c>
      <c r="T174" s="3">
        <v>2379.61886486883</v>
      </c>
      <c r="U174" s="3">
        <v>12204.0025461054</v>
      </c>
      <c r="V174" s="3">
        <v>41029.7519765993</v>
      </c>
      <c r="W174" s="3">
        <v>62927.0129878463</v>
      </c>
      <c r="X174" s="3">
        <v>19335.1130568382</v>
      </c>
      <c r="Y174" s="3">
        <v>21171.1064202765</v>
      </c>
      <c r="Z174" s="3">
        <v>23951.5987821177</v>
      </c>
      <c r="AA174" s="3">
        <v>21515.4640448102</v>
      </c>
      <c r="AB174" s="3">
        <v>76153.5842313422</v>
      </c>
      <c r="AC174" s="3">
        <v>9663.7097250881</v>
      </c>
      <c r="AD174" s="3">
        <v>7923.13473669642</v>
      </c>
      <c r="AE174" s="3">
        <v>8674.27262174062</v>
      </c>
      <c r="AF174" s="3">
        <v>31228.5284131539</v>
      </c>
    </row>
    <row r="175" spans="1:32">
      <c r="A175" s="6" t="s">
        <v>652</v>
      </c>
      <c r="B175" s="6" t="s">
        <v>44</v>
      </c>
      <c r="C175" s="6" t="s">
        <v>45</v>
      </c>
      <c r="D175" s="6" t="s">
        <v>653</v>
      </c>
      <c r="E175" s="6">
        <v>6.46</v>
      </c>
      <c r="F175" s="6">
        <v>204.03212</v>
      </c>
      <c r="G175" s="6" t="s">
        <v>654</v>
      </c>
      <c r="H175" s="6" t="s">
        <v>655</v>
      </c>
      <c r="I175" s="7">
        <v>118.582923122279</v>
      </c>
      <c r="J175" s="7">
        <v>124.221737052264</v>
      </c>
      <c r="K175" s="7">
        <v>291.43281397749</v>
      </c>
      <c r="L175" s="7">
        <v>43.3770022246945</v>
      </c>
      <c r="M175" s="7">
        <v>799.049060550709</v>
      </c>
      <c r="N175" s="7">
        <v>135.282966955504</v>
      </c>
      <c r="O175" s="7">
        <v>566.897097128107</v>
      </c>
      <c r="P175" s="7">
        <v>179.661715515062</v>
      </c>
      <c r="Q175" s="7">
        <v>403.090700289696</v>
      </c>
      <c r="R175" s="7">
        <v>509.710395419008</v>
      </c>
      <c r="S175" s="7">
        <v>160.211670440444</v>
      </c>
      <c r="T175" s="7">
        <v>63.8676048877336</v>
      </c>
      <c r="U175" s="7">
        <v>124.211196787005</v>
      </c>
      <c r="V175" s="7">
        <v>226.731206742855</v>
      </c>
      <c r="W175" s="7">
        <v>22281.6595990368</v>
      </c>
      <c r="X175" s="7">
        <v>490.583641296107</v>
      </c>
      <c r="Y175" s="7">
        <v>246.070654703576</v>
      </c>
      <c r="Z175" s="7">
        <v>245.161448704182</v>
      </c>
      <c r="AA175" s="7">
        <v>207.270046227295</v>
      </c>
      <c r="AB175" s="7">
        <v>99.7043954898182</v>
      </c>
      <c r="AC175" s="7">
        <v>122.077431024974</v>
      </c>
      <c r="AD175" s="7">
        <v>133.591868206182</v>
      </c>
      <c r="AE175" s="7">
        <v>102.340889353327</v>
      </c>
      <c r="AF175" s="7">
        <v>173.825871440275</v>
      </c>
    </row>
  </sheetData>
  <sortState ref="A2:AW28192">
    <sortCondition ref="D1"/>
  </sortState>
  <conditionalFormatting sqref="D2:D1048576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of ion peak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芳华</cp:lastModifiedBy>
  <dcterms:created xsi:type="dcterms:W3CDTF">2020-04-02T08:03:00Z</dcterms:created>
  <dcterms:modified xsi:type="dcterms:W3CDTF">2023-11-27T05:5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451580CBFB4C349A4EC3D87DD5915E_13</vt:lpwstr>
  </property>
  <property fmtid="{D5CDD505-2E9C-101B-9397-08002B2CF9AE}" pid="3" name="KSOProductBuildVer">
    <vt:lpwstr>2052-12.1.0.15712</vt:lpwstr>
  </property>
</Properties>
</file>